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2021\Manuscripts\Nature\Resubmission to PLOS One\Resubmission August 2022\Minimal Data Sets\"/>
    </mc:Choice>
  </mc:AlternateContent>
  <xr:revisionPtr revIDLastSave="0" documentId="8_{AFADC573-1D77-4659-9814-D3B4D4A3B1F2}" xr6:coauthVersionLast="47" xr6:coauthVersionMax="47" xr10:uidLastSave="{00000000-0000-0000-0000-000000000000}"/>
  <bookViews>
    <workbookView xWindow="680" yWindow="1210" windowWidth="18400" windowHeight="7360" activeTab="2" xr2:uid="{D4452E05-A7BA-9E4F-B75D-F24B2098599C}"/>
  </bookViews>
  <sheets>
    <sheet name="TK" sheetId="2" r:id="rId1"/>
    <sheet name="SMF" sheetId="3" r:id="rId2"/>
    <sheet name="UTI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0" i="2" l="1"/>
  <c r="J99" i="2"/>
  <c r="J98" i="2"/>
  <c r="J97" i="2"/>
  <c r="J95" i="2"/>
  <c r="J94" i="2"/>
  <c r="J93" i="2"/>
  <c r="J92" i="2"/>
  <c r="J91" i="2"/>
  <c r="J80" i="2"/>
  <c r="J79" i="2"/>
  <c r="J78" i="2"/>
  <c r="J77" i="2"/>
  <c r="J74" i="2"/>
  <c r="J73" i="2"/>
  <c r="J72" i="2"/>
  <c r="J71" i="2"/>
  <c r="J60" i="2"/>
  <c r="J59" i="2"/>
  <c r="J58" i="2"/>
  <c r="J57" i="2"/>
  <c r="J55" i="2"/>
  <c r="J54" i="2"/>
  <c r="J53" i="2"/>
  <c r="J52" i="2"/>
  <c r="J51" i="2"/>
  <c r="J40" i="2"/>
  <c r="J39" i="2"/>
  <c r="J38" i="2"/>
  <c r="J37" i="2"/>
  <c r="J35" i="2"/>
  <c r="J34" i="2"/>
  <c r="J33" i="2"/>
  <c r="J32" i="2"/>
  <c r="J31" i="2"/>
  <c r="J27" i="2"/>
  <c r="J26" i="2"/>
  <c r="J22" i="2"/>
  <c r="J21" i="2"/>
  <c r="I100" i="2"/>
  <c r="I99" i="2"/>
  <c r="I98" i="2"/>
  <c r="I97" i="2"/>
  <c r="I96" i="2"/>
  <c r="I95" i="2"/>
  <c r="I94" i="2"/>
  <c r="I93" i="2"/>
  <c r="I92" i="2"/>
  <c r="I91" i="2"/>
  <c r="I80" i="2"/>
  <c r="I79" i="2"/>
  <c r="I78" i="2"/>
  <c r="I77" i="2"/>
  <c r="I76" i="2"/>
  <c r="I74" i="2"/>
  <c r="I73" i="2"/>
  <c r="I72" i="2"/>
  <c r="I71" i="2"/>
  <c r="I60" i="2"/>
  <c r="I59" i="2"/>
  <c r="I58" i="2"/>
  <c r="I57" i="2"/>
  <c r="I56" i="2"/>
  <c r="I55" i="2"/>
  <c r="I54" i="2"/>
  <c r="I53" i="2"/>
  <c r="I52" i="2"/>
  <c r="I51" i="2"/>
  <c r="I40" i="2"/>
  <c r="I39" i="2"/>
  <c r="I38" i="2"/>
  <c r="I37" i="2"/>
  <c r="I36" i="2"/>
  <c r="I35" i="2"/>
  <c r="I34" i="2"/>
  <c r="I33" i="2"/>
  <c r="I32" i="2"/>
  <c r="I31" i="2"/>
  <c r="I27" i="2"/>
  <c r="I26" i="2"/>
  <c r="I22" i="2"/>
  <c r="I21" i="2"/>
  <c r="H100" i="2"/>
  <c r="H99" i="2"/>
  <c r="H98" i="2"/>
  <c r="H97" i="2"/>
  <c r="H96" i="2"/>
  <c r="H95" i="2"/>
  <c r="H94" i="2"/>
  <c r="H93" i="2"/>
  <c r="H92" i="2"/>
  <c r="H91" i="2"/>
  <c r="H80" i="2"/>
  <c r="H79" i="2"/>
  <c r="H78" i="2"/>
  <c r="H77" i="2"/>
  <c r="H76" i="2"/>
  <c r="H74" i="2"/>
  <c r="H73" i="2"/>
  <c r="H72" i="2"/>
  <c r="H71" i="2"/>
  <c r="H60" i="2"/>
  <c r="H59" i="2"/>
  <c r="H58" i="2"/>
  <c r="H57" i="2"/>
  <c r="H56" i="2"/>
  <c r="H55" i="2"/>
  <c r="H54" i="2"/>
  <c r="H53" i="2"/>
  <c r="H52" i="2"/>
  <c r="H51" i="2"/>
  <c r="H40" i="2"/>
  <c r="H39" i="2"/>
  <c r="H38" i="2"/>
  <c r="H37" i="2"/>
  <c r="H36" i="2"/>
  <c r="H35" i="2"/>
  <c r="H34" i="2"/>
  <c r="H33" i="2"/>
  <c r="H32" i="2"/>
  <c r="H31" i="2"/>
  <c r="H27" i="2"/>
  <c r="H26" i="2"/>
  <c r="H22" i="2"/>
  <c r="H21" i="2"/>
  <c r="F100" i="2"/>
  <c r="F99" i="2"/>
  <c r="F98" i="2"/>
  <c r="F97" i="2"/>
  <c r="F96" i="2"/>
  <c r="F95" i="2"/>
  <c r="F94" i="2"/>
  <c r="F93" i="2"/>
  <c r="F92" i="2"/>
  <c r="F91" i="2"/>
  <c r="F80" i="2"/>
  <c r="F79" i="2"/>
  <c r="F78" i="2"/>
  <c r="F77" i="2"/>
  <c r="F76" i="2"/>
  <c r="F74" i="2"/>
  <c r="F73" i="2"/>
  <c r="F72" i="2"/>
  <c r="F71" i="2"/>
  <c r="F60" i="2"/>
  <c r="F59" i="2"/>
  <c r="F58" i="2"/>
  <c r="F57" i="2"/>
  <c r="F56" i="2"/>
  <c r="F55" i="2"/>
  <c r="F54" i="2"/>
  <c r="F53" i="2"/>
  <c r="F52" i="2"/>
  <c r="F51" i="2"/>
  <c r="F40" i="2"/>
  <c r="F39" i="2"/>
  <c r="F38" i="2"/>
  <c r="F37" i="2"/>
  <c r="F36" i="2"/>
  <c r="F35" i="2"/>
  <c r="F34" i="2"/>
  <c r="F33" i="2"/>
  <c r="F32" i="2"/>
  <c r="F31" i="2"/>
  <c r="F27" i="2"/>
  <c r="F26" i="2"/>
  <c r="F22" i="2"/>
  <c r="F21" i="2"/>
  <c r="I78" i="3" l="1"/>
  <c r="I77" i="3"/>
  <c r="I76" i="3"/>
  <c r="I75" i="3"/>
  <c r="I74" i="3"/>
  <c r="I73" i="3"/>
  <c r="I72" i="3"/>
  <c r="I71" i="3"/>
  <c r="I70" i="3"/>
  <c r="I33" i="3" l="1"/>
  <c r="I41" i="3"/>
  <c r="I39" i="3"/>
  <c r="I37" i="3"/>
  <c r="I20" i="3"/>
  <c r="I15" i="3"/>
  <c r="I32" i="3"/>
  <c r="I31" i="3"/>
  <c r="I30" i="3"/>
  <c r="I29" i="3"/>
  <c r="I28" i="3"/>
  <c r="I27" i="3"/>
  <c r="I26" i="3"/>
  <c r="I25" i="3"/>
  <c r="I23" i="3"/>
  <c r="I22" i="3"/>
  <c r="J40" i="3" l="1"/>
  <c r="J39" i="3"/>
  <c r="J38" i="3"/>
  <c r="J37" i="3"/>
  <c r="J36" i="3"/>
  <c r="J35" i="3"/>
  <c r="J34" i="3"/>
  <c r="J33" i="3"/>
  <c r="J19" i="3"/>
  <c r="J18" i="3"/>
  <c r="I17" i="3"/>
  <c r="I16" i="3"/>
  <c r="J16" i="3" s="1"/>
  <c r="J15" i="3"/>
  <c r="I14" i="3"/>
  <c r="I13" i="3"/>
  <c r="I12" i="3"/>
  <c r="I11" i="3"/>
  <c r="I10" i="3"/>
  <c r="J10" i="3" s="1"/>
  <c r="J9" i="3"/>
  <c r="I8" i="3"/>
  <c r="I7" i="3"/>
  <c r="J7" i="3" s="1"/>
  <c r="I6" i="3"/>
  <c r="J6" i="3" s="1"/>
  <c r="I5" i="3"/>
  <c r="J5" i="3" s="1"/>
  <c r="J4" i="3"/>
  <c r="I3" i="3"/>
  <c r="J3" i="3" s="1"/>
</calcChain>
</file>

<file path=xl/sharedStrings.xml><?xml version="1.0" encoding="utf-8"?>
<sst xmlns="http://schemas.openxmlformats.org/spreadsheetml/2006/main" count="352" uniqueCount="149">
  <si>
    <t>Organism</t>
  </si>
  <si>
    <t>Isolate</t>
  </si>
  <si>
    <t>Type</t>
  </si>
  <si>
    <t>Inoculum Size (CFU)</t>
  </si>
  <si>
    <t>Count 1 (CFU)</t>
  </si>
  <si>
    <t>Count 2 (CFU)</t>
  </si>
  <si>
    <t>Average Count (CFU)</t>
  </si>
  <si>
    <t>Spontaneous Mutation Frequency</t>
  </si>
  <si>
    <t>MPC (µg/mL)</t>
  </si>
  <si>
    <t>S. aureus</t>
  </si>
  <si>
    <t>ATCC 29213</t>
  </si>
  <si>
    <t>MSSA; QC</t>
  </si>
  <si>
    <t>&gt;16</t>
  </si>
  <si>
    <t>NRS130</t>
  </si>
  <si>
    <r>
      <t>MSSA; ERY</t>
    </r>
    <r>
      <rPr>
        <vertAlign val="superscript"/>
        <sz val="12"/>
        <color theme="1"/>
        <rFont val="Times New Roman"/>
        <family val="1"/>
      </rPr>
      <t>R</t>
    </r>
  </si>
  <si>
    <t>32</t>
  </si>
  <si>
    <t>≤1.18E-09</t>
  </si>
  <si>
    <t>NRS169</t>
  </si>
  <si>
    <t>16</t>
  </si>
  <si>
    <t>≤8.47E-10</t>
  </si>
  <si>
    <t>NRS1</t>
  </si>
  <si>
    <t>VISA</t>
  </si>
  <si>
    <t>≤1.98E-09</t>
  </si>
  <si>
    <t>NRS384</t>
  </si>
  <si>
    <t>MRSA (USA300)</t>
  </si>
  <si>
    <t>≤7.09E-10</t>
  </si>
  <si>
    <t>NRS382</t>
  </si>
  <si>
    <t>MRSA (USA100)</t>
  </si>
  <si>
    <t>≤1.14E-09</t>
  </si>
  <si>
    <t>P. aeruginosa</t>
  </si>
  <si>
    <t>ATCC 27853</t>
  </si>
  <si>
    <t>QC</t>
  </si>
  <si>
    <t>&gt;32</t>
  </si>
  <si>
    <t>CDC 0241</t>
  </si>
  <si>
    <t>IMP</t>
  </si>
  <si>
    <t>MMX 3025</t>
  </si>
  <si>
    <r>
      <t>CIP</t>
    </r>
    <r>
      <rPr>
        <vertAlign val="superscript"/>
        <sz val="12"/>
        <color theme="1"/>
        <rFont val="Times New Roman"/>
        <family val="1"/>
      </rPr>
      <t>R</t>
    </r>
  </si>
  <si>
    <t>64</t>
  </si>
  <si>
    <t>≤8.20E-10</t>
  </si>
  <si>
    <t>S. epidermidis</t>
  </si>
  <si>
    <t>MMX 8740</t>
  </si>
  <si>
    <t>MRSE</t>
  </si>
  <si>
    <t>N/A</t>
  </si>
  <si>
    <t>8</t>
  </si>
  <si>
    <r>
      <rPr>
        <sz val="12"/>
        <color theme="1"/>
        <rFont val="Calibri"/>
        <family val="2"/>
      </rPr>
      <t>≤</t>
    </r>
    <r>
      <rPr>
        <sz val="12"/>
        <color theme="1"/>
        <rFont val="Times New Roman"/>
        <family val="1"/>
      </rPr>
      <t>1.22E-09</t>
    </r>
  </si>
  <si>
    <t>MMX 8655</t>
  </si>
  <si>
    <r>
      <rPr>
        <sz val="12"/>
        <color theme="1"/>
        <rFont val="Calibri"/>
        <family val="2"/>
      </rPr>
      <t>≤</t>
    </r>
    <r>
      <rPr>
        <sz val="12"/>
        <color theme="1"/>
        <rFont val="Times New Roman"/>
        <family val="1"/>
      </rPr>
      <t>1.19E-09</t>
    </r>
  </si>
  <si>
    <t>ATCC 49134</t>
  </si>
  <si>
    <t>MSSE</t>
  </si>
  <si>
    <t>E. faecalis</t>
  </si>
  <si>
    <t>ATCC 29212</t>
  </si>
  <si>
    <t xml:space="preserve">ATCC 700802 </t>
  </si>
  <si>
    <t>≤2.94E-10</t>
  </si>
  <si>
    <t>≤4</t>
  </si>
  <si>
    <t>E. faecium</t>
  </si>
  <si>
    <t>MMX 0485</t>
  </si>
  <si>
    <t>VanA VRE</t>
  </si>
  <si>
    <t>≤8.93E-10</t>
  </si>
  <si>
    <t>TNTC</t>
  </si>
  <si>
    <t>Inoculum Size    (CFU)</t>
  </si>
  <si>
    <r>
      <t>MSSA; ERY</t>
    </r>
    <r>
      <rPr>
        <vertAlign val="superscript"/>
        <sz val="12"/>
        <color theme="1"/>
        <rFont val="Times New Roman"/>
        <family val="1"/>
      </rPr>
      <t>R;</t>
    </r>
    <r>
      <rPr>
        <sz val="12"/>
        <color theme="1"/>
        <rFont val="Times New Roman"/>
        <family val="1"/>
      </rPr>
      <t xml:space="preserve"> CLI</t>
    </r>
    <r>
      <rPr>
        <vertAlign val="superscript"/>
        <sz val="12"/>
        <color theme="1"/>
        <rFont val="Times New Roman"/>
        <family val="1"/>
      </rPr>
      <t>R</t>
    </r>
  </si>
  <si>
    <r>
      <rPr>
        <sz val="12"/>
        <color theme="1"/>
        <rFont val="Calibri"/>
        <family val="2"/>
      </rPr>
      <t>≤</t>
    </r>
    <r>
      <rPr>
        <sz val="12"/>
        <color theme="1"/>
        <rFont val="Times New Roman"/>
        <family val="1"/>
      </rPr>
      <t>8</t>
    </r>
  </si>
  <si>
    <t>VanB VRE</t>
  </si>
  <si>
    <r>
      <t>TNTC</t>
    </r>
    <r>
      <rPr>
        <vertAlign val="superscript"/>
        <sz val="12"/>
        <color theme="1"/>
        <rFont val="Times New Roman"/>
        <family val="1"/>
      </rPr>
      <t>1</t>
    </r>
  </si>
  <si>
    <r>
      <t>1</t>
    </r>
    <r>
      <rPr>
        <sz val="12"/>
        <color theme="1"/>
        <rFont val="Calibri"/>
        <family val="2"/>
        <scheme val="minor"/>
      </rPr>
      <t xml:space="preserve"> To numerous to count</t>
    </r>
  </si>
  <si>
    <t>Agar dilution MIC testing to screen isolates for the SMF assay</t>
  </si>
  <si>
    <t>Phenotype</t>
  </si>
  <si>
    <t>MIC (µg/ml)</t>
  </si>
  <si>
    <t>PLG0206</t>
  </si>
  <si>
    <t>VAN</t>
  </si>
  <si>
    <t>LEVO</t>
  </si>
  <si>
    <t>IMI</t>
  </si>
  <si>
    <t>GENT</t>
  </si>
  <si>
    <t>4 (1-4)</t>
  </si>
  <si>
    <t>1 (0.25-2)</t>
  </si>
  <si>
    <t>1 (0.5-2)</t>
  </si>
  <si>
    <t>8 (4-16)</t>
  </si>
  <si>
    <t>-</t>
  </si>
  <si>
    <t>Levofloxacin</t>
  </si>
  <si>
    <t>2 (1-4)</t>
  </si>
  <si>
    <t>1 (0.5-4)</t>
  </si>
  <si>
    <t>&gt;4</t>
  </si>
  <si>
    <t>&gt;8</t>
  </si>
  <si>
    <t>CIP-R</t>
  </si>
  <si>
    <t>0.25 (0.12-1)</t>
  </si>
  <si>
    <t>0.016 (0.016-0.06)</t>
  </si>
  <si>
    <t>0.25 (0.06-0.5)</t>
  </si>
  <si>
    <t>NRS1/Mu50</t>
  </si>
  <si>
    <r>
      <t>MSSA; ERY</t>
    </r>
    <r>
      <rPr>
        <vertAlign val="superscript"/>
        <sz val="12"/>
        <rFont val="Times New Roman"/>
        <family val="1"/>
      </rPr>
      <t>R</t>
    </r>
  </si>
  <si>
    <r>
      <t>MSSA; ERY</t>
    </r>
    <r>
      <rPr>
        <vertAlign val="superscript"/>
        <sz val="12"/>
        <rFont val="Times New Roman"/>
        <family val="1"/>
      </rPr>
      <t>R</t>
    </r>
    <r>
      <rPr>
        <sz val="12"/>
        <rFont val="Times New Roman"/>
        <family val="1"/>
      </rPr>
      <t>; CLI</t>
    </r>
    <r>
      <rPr>
        <vertAlign val="superscript"/>
        <sz val="12"/>
        <rFont val="Times New Roman"/>
        <family val="1"/>
      </rPr>
      <t>R</t>
    </r>
  </si>
  <si>
    <t>MRSA (USA 300)</t>
  </si>
  <si>
    <t xml:space="preserve">NRS384 
</t>
  </si>
  <si>
    <t>MRSA (USA 100)</t>
  </si>
  <si>
    <r>
      <t>P. aeruginosa</t>
    </r>
    <r>
      <rPr>
        <sz val="12"/>
        <rFont val="Times New Roman"/>
        <family val="1"/>
      </rPr>
      <t xml:space="preserve"> </t>
    </r>
  </si>
  <si>
    <t>VSE; QC</t>
  </si>
  <si>
    <r>
      <t>ATCC 29213</t>
    </r>
    <r>
      <rPr>
        <vertAlign val="superscript"/>
        <sz val="12"/>
        <rFont val="Times New Roman"/>
        <family val="1"/>
      </rPr>
      <t>1</t>
    </r>
  </si>
  <si>
    <r>
      <t>ATCC 27853</t>
    </r>
    <r>
      <rPr>
        <vertAlign val="superscript"/>
        <sz val="12"/>
        <rFont val="Times New Roman"/>
        <family val="1"/>
      </rPr>
      <t>1</t>
    </r>
  </si>
  <si>
    <r>
      <t>1 (0.5-2)</t>
    </r>
    <r>
      <rPr>
        <vertAlign val="superscript"/>
        <sz val="12"/>
        <color theme="1"/>
        <rFont val="Times New Roman"/>
        <family val="1"/>
      </rPr>
      <t>2</t>
    </r>
  </si>
  <si>
    <r>
      <t>1</t>
    </r>
    <r>
      <rPr>
        <sz val="12"/>
        <rFont val="Times New Roman"/>
        <family val="1"/>
      </rPr>
      <t xml:space="preserve"> Tested in MIC assay only for quality control purposes</t>
    </r>
  </si>
  <si>
    <r>
      <t>2</t>
    </r>
    <r>
      <rPr>
        <sz val="12"/>
        <rFont val="Times New Roman"/>
        <family val="1"/>
      </rPr>
      <t xml:space="preserve"> Quality control range in parenthesis</t>
    </r>
  </si>
  <si>
    <t>Selection Concentration (µg/mL)</t>
  </si>
  <si>
    <t>Fold MIC</t>
  </si>
  <si>
    <t>Raw data for Table 1 of the manuscript</t>
  </si>
  <si>
    <r>
      <t>Spontaneous Mutation Frequency</t>
    </r>
    <r>
      <rPr>
        <b/>
        <vertAlign val="superscript"/>
        <sz val="12"/>
        <color rgb="FF000000"/>
        <rFont val="Times New Roman"/>
        <family val="1"/>
      </rPr>
      <t>1</t>
    </r>
  </si>
  <si>
    <r>
      <t>MPC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(µg/mL)</t>
    </r>
  </si>
  <si>
    <r>
      <t>For plates that received a level of inoculum below &lt;1 x 10</t>
    </r>
    <r>
      <rPr>
        <vertAlign val="superscript"/>
        <sz val="9.5"/>
        <color rgb="FF000000"/>
        <rFont val="Times New Roman"/>
        <family val="1"/>
      </rPr>
      <t>8 </t>
    </r>
    <r>
      <rPr>
        <sz val="12"/>
        <color rgb="FF000000"/>
        <rFont val="Times New Roman"/>
        <family val="1"/>
      </rPr>
      <t>CFU, spontaneous mutation frequency was not calculated and an MPC was not reported.</t>
    </r>
  </si>
  <si>
    <t>Figure 3b raw data</t>
  </si>
  <si>
    <t>Broth microdilution MIC testing of isolates used in planktonic time-kill study</t>
  </si>
  <si>
    <t>Organism Name</t>
  </si>
  <si>
    <t>Staphylococcus aureus</t>
  </si>
  <si>
    <t>Staphylococcus epidermidis</t>
  </si>
  <si>
    <t xml:space="preserve">Pseudomonas aeruginosa              </t>
  </si>
  <si>
    <t>Acinetobacter baumannii</t>
  </si>
  <si>
    <t>ATCC 19606</t>
  </si>
  <si>
    <t>Isolate No.</t>
  </si>
  <si>
    <r>
      <t>1 (0.5-4)</t>
    </r>
    <r>
      <rPr>
        <vertAlign val="superscript"/>
        <sz val="10"/>
        <color theme="1"/>
        <rFont val="Times New Roman"/>
        <family val="1"/>
      </rPr>
      <t>1</t>
    </r>
  </si>
  <si>
    <r>
      <t xml:space="preserve">1 </t>
    </r>
    <r>
      <rPr>
        <sz val="10"/>
        <color theme="1"/>
        <rFont val="Times New Roman"/>
        <family val="1"/>
      </rPr>
      <t>CLIS quality control range</t>
    </r>
  </si>
  <si>
    <t xml:space="preserve">CFU/ mL </t>
  </si>
  <si>
    <r>
      <t>log</t>
    </r>
    <r>
      <rPr>
        <b/>
        <vertAlign val="subscript"/>
        <sz val="10"/>
        <color rgb="FF000000"/>
        <rFont val="Times New Roman"/>
        <family val="1"/>
      </rPr>
      <t xml:space="preserve">10 </t>
    </r>
    <r>
      <rPr>
        <b/>
        <sz val="10"/>
        <color rgb="FF000000"/>
        <rFont val="Times New Roman"/>
        <family val="1"/>
      </rPr>
      <t>CFU/mL</t>
    </r>
  </si>
  <si>
    <r>
      <t>log</t>
    </r>
    <r>
      <rPr>
        <b/>
        <vertAlign val="subscript"/>
        <sz val="10"/>
        <color rgb="FF000000"/>
        <rFont val="Times New Roman"/>
        <family val="1"/>
      </rPr>
      <t xml:space="preserve">10 </t>
    </r>
    <r>
      <rPr>
        <b/>
        <sz val="10"/>
        <color rgb="FF000000"/>
        <rFont val="Times New Roman"/>
        <family val="1"/>
      </rPr>
      <t>kill relative to PBS 0 min</t>
    </r>
  </si>
  <si>
    <t>≤1.00E+02</t>
  </si>
  <si>
    <t>≤2.00</t>
  </si>
  <si>
    <t>≥4.72</t>
  </si>
  <si>
    <t>PLG0206 500 µg/mL</t>
  </si>
  <si>
    <t>Drug/Concentration</t>
  </si>
  <si>
    <t>Exposure Time (Min)</t>
  </si>
  <si>
    <t>Average CFU</t>
  </si>
  <si>
    <t>CFU Count 1</t>
  </si>
  <si>
    <t>CFU Count 2</t>
  </si>
  <si>
    <t>Dilution factor</t>
  </si>
  <si>
    <t>PLG0206/500 µg/mL</t>
  </si>
  <si>
    <t>PLG0206/ 125 µg/mL</t>
  </si>
  <si>
    <t xml:space="preserve">Levofloxacin            256 µg/mL (16X MIC) </t>
  </si>
  <si>
    <r>
      <rPr>
        <i/>
        <sz val="12"/>
        <color theme="1"/>
        <rFont val="Times New Roman"/>
        <family val="1"/>
      </rPr>
      <t>S. aureus</t>
    </r>
    <r>
      <rPr>
        <sz val="12"/>
        <color theme="1"/>
        <rFont val="Times New Roman"/>
        <family val="1"/>
      </rPr>
      <t xml:space="preserve"> NRS1/Mu50</t>
    </r>
  </si>
  <si>
    <t>≥4.56</t>
  </si>
  <si>
    <r>
      <rPr>
        <i/>
        <sz val="12"/>
        <color theme="1"/>
        <rFont val="Times New Roman"/>
        <family val="1"/>
      </rPr>
      <t>S. epidermidis</t>
    </r>
    <r>
      <rPr>
        <sz val="12"/>
        <color theme="1"/>
        <rFont val="Times New Roman"/>
        <family val="1"/>
      </rPr>
      <t xml:space="preserve"> MMX 4901 (MRSE)</t>
    </r>
  </si>
  <si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 xml:space="preserve"> ATCC 27853</t>
    </r>
  </si>
  <si>
    <t>≥4.90</t>
  </si>
  <si>
    <t>PBS                            (No drug control)</t>
  </si>
  <si>
    <t>PBS                           (No drug control)</t>
  </si>
  <si>
    <t>PLG0206 125 µg/mL</t>
  </si>
  <si>
    <t xml:space="preserve">Levofloxacin              16 µg/mL (16X MIC) </t>
  </si>
  <si>
    <t xml:space="preserve">Levofloxacin                4 µg/mL (16X MIC) </t>
  </si>
  <si>
    <r>
      <rPr>
        <i/>
        <sz val="12"/>
        <color theme="1"/>
        <rFont val="Times New Roman"/>
        <family val="1"/>
      </rPr>
      <t>A. baumannii</t>
    </r>
    <r>
      <rPr>
        <sz val="12"/>
        <color theme="1"/>
        <rFont val="Times New Roman"/>
        <family val="1"/>
      </rPr>
      <t xml:space="preserve"> ATCC 19606</t>
    </r>
  </si>
  <si>
    <t>PBS                                                              (no drug control)</t>
  </si>
  <si>
    <t>Raw data used to calculate planktonic TK log kill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Mutant Prevention Concentration not available for PLG0206 high-expsoure due to loss of cells during high exposure step</t>
    </r>
  </si>
  <si>
    <t>Raw data for Table 1 of the manuscript for calculation of the SMF</t>
  </si>
  <si>
    <t>Raw data for Table 3 of the manuscript for calculation of the S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2"/>
    </font>
    <font>
      <sz val="10"/>
      <color rgb="FF000000"/>
      <name val="Times New Roman"/>
      <family val="1"/>
    </font>
    <font>
      <vertAlign val="superscript"/>
      <sz val="12"/>
      <color theme="1"/>
      <name val="Calibri"/>
      <family val="2"/>
      <scheme val="minor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9.5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11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 vertical="center" wrapText="1"/>
    </xf>
    <xf numFmtId="0" fontId="10" fillId="0" borderId="0" xfId="0" applyFont="1"/>
    <xf numFmtId="1" fontId="5" fillId="0" borderId="2" xfId="0" applyNumberFormat="1" applyFont="1" applyBorder="1" applyAlignment="1">
      <alignment horizontal="center"/>
    </xf>
    <xf numFmtId="0" fontId="0" fillId="0" borderId="0" xfId="0" applyBorder="1"/>
    <xf numFmtId="11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3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49" fontId="6" fillId="0" borderId="2" xfId="0" applyNumberFormat="1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49" fontId="6" fillId="0" borderId="2" xfId="0" applyNumberFormat="1" applyFont="1" applyFill="1" applyBorder="1" applyAlignment="1">
      <alignment horizontal="center"/>
    </xf>
    <xf numFmtId="0" fontId="11" fillId="0" borderId="12" xfId="0" applyFont="1" applyFill="1" applyBorder="1" applyAlignment="1">
      <alignment horizontal="left"/>
    </xf>
    <xf numFmtId="0" fontId="11" fillId="0" borderId="12" xfId="0" applyFont="1" applyBorder="1" applyAlignment="1">
      <alignment horizontal="left"/>
    </xf>
    <xf numFmtId="49" fontId="6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12" fillId="0" borderId="0" xfId="0" applyFont="1" applyBorder="1" applyAlignment="1">
      <alignment horizontal="left"/>
    </xf>
    <xf numFmtId="0" fontId="1" fillId="2" borderId="0" xfId="0" applyFont="1" applyFill="1"/>
    <xf numFmtId="0" fontId="0" fillId="2" borderId="0" xfId="0" applyFill="1"/>
    <xf numFmtId="0" fontId="4" fillId="0" borderId="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6" fillId="0" borderId="0" xfId="0" applyFont="1"/>
    <xf numFmtId="0" fontId="5" fillId="0" borderId="0" xfId="0" applyFont="1"/>
    <xf numFmtId="0" fontId="18" fillId="0" borderId="0" xfId="0" applyFont="1"/>
    <xf numFmtId="0" fontId="20" fillId="0" borderId="5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 wrapText="1"/>
    </xf>
    <xf numFmtId="0" fontId="21" fillId="0" borderId="0" xfId="0" applyFont="1" applyBorder="1" applyAlignment="1">
      <alignment vertical="center"/>
    </xf>
    <xf numFmtId="0" fontId="2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 wrapText="1"/>
    </xf>
    <xf numFmtId="0" fontId="21" fillId="0" borderId="17" xfId="0" applyFont="1" applyFill="1" applyBorder="1" applyAlignment="1">
      <alignment vertical="center"/>
    </xf>
    <xf numFmtId="0" fontId="22" fillId="0" borderId="18" xfId="0" applyFont="1" applyFill="1" applyBorder="1" applyAlignment="1">
      <alignment horizontal="center" vertical="center"/>
    </xf>
    <xf numFmtId="0" fontId="22" fillId="0" borderId="18" xfId="0" applyFont="1" applyFill="1" applyBorder="1" applyAlignment="1">
      <alignment horizontal="center" vertical="center" wrapText="1"/>
    </xf>
    <xf numFmtId="0" fontId="21" fillId="0" borderId="6" xfId="0" applyFont="1" applyFill="1" applyBorder="1" applyAlignment="1">
      <alignment vertical="center"/>
    </xf>
    <xf numFmtId="0" fontId="22" fillId="0" borderId="5" xfId="0" applyFont="1" applyFill="1" applyBorder="1" applyAlignment="1">
      <alignment horizontal="center" vertical="center"/>
    </xf>
    <xf numFmtId="0" fontId="22" fillId="0" borderId="5" xfId="0" applyFont="1" applyFill="1" applyBorder="1" applyAlignment="1">
      <alignment horizontal="center" vertical="center" wrapText="1"/>
    </xf>
    <xf numFmtId="0" fontId="21" fillId="0" borderId="6" xfId="0" applyFont="1" applyFill="1" applyBorder="1" applyAlignment="1">
      <alignment vertical="center" wrapText="1"/>
    </xf>
    <xf numFmtId="0" fontId="23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20" fillId="0" borderId="0" xfId="0" applyFont="1" applyFill="1" applyBorder="1" applyAlignment="1">
      <alignment vertical="center"/>
    </xf>
    <xf numFmtId="0" fontId="20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11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1" fontId="9" fillId="0" borderId="2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11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49" fontId="11" fillId="0" borderId="1" xfId="0" applyNumberFormat="1" applyFont="1" applyBorder="1" applyAlignment="1">
      <alignment horizontal="left" vertical="center" wrapText="1"/>
    </xf>
    <xf numFmtId="49" fontId="11" fillId="0" borderId="11" xfId="0" applyNumberFormat="1" applyFont="1" applyBorder="1" applyAlignment="1">
      <alignment horizontal="left" vertical="center" wrapText="1"/>
    </xf>
    <xf numFmtId="49" fontId="11" fillId="0" borderId="3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7800</xdr:colOff>
      <xdr:row>1</xdr:row>
      <xdr:rowOff>127000</xdr:rowOff>
    </xdr:from>
    <xdr:to>
      <xdr:col>14</xdr:col>
      <xdr:colOff>211892</xdr:colOff>
      <xdr:row>19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7DF9480-5283-D409-CCBB-A5161DE2F8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7800" y="330200"/>
          <a:ext cx="11946692" cy="3721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5CFAC-9070-5044-8500-6D5551EC0F72}">
  <dimension ref="A4:J124"/>
  <sheetViews>
    <sheetView topLeftCell="A88" workbookViewId="0">
      <selection activeCell="H9" sqref="H9"/>
    </sheetView>
  </sheetViews>
  <sheetFormatPr defaultColWidth="11.1640625" defaultRowHeight="15.5" x14ac:dyDescent="0.35"/>
  <cols>
    <col min="1" max="1" width="25.6640625" customWidth="1"/>
    <col min="2" max="2" width="16.5" customWidth="1"/>
    <col min="3" max="3" width="13" customWidth="1"/>
    <col min="6" max="6" width="13.33203125" customWidth="1"/>
    <col min="7" max="7" width="11.6640625" customWidth="1"/>
  </cols>
  <sheetData>
    <row r="4" spans="1:6" x14ac:dyDescent="0.35">
      <c r="A4" s="39" t="s">
        <v>106</v>
      </c>
    </row>
    <row r="6" spans="1:6" x14ac:dyDescent="0.35">
      <c r="A6" s="1" t="s">
        <v>107</v>
      </c>
    </row>
    <row r="7" spans="1:6" ht="16" thickBot="1" x14ac:dyDescent="0.4"/>
    <row r="8" spans="1:6" ht="16" thickBot="1" x14ac:dyDescent="0.4">
      <c r="A8" s="73" t="s">
        <v>108</v>
      </c>
      <c r="B8" s="73" t="s">
        <v>114</v>
      </c>
      <c r="C8" s="73" t="s">
        <v>66</v>
      </c>
      <c r="D8" s="75" t="s">
        <v>67</v>
      </c>
      <c r="E8" s="76"/>
    </row>
    <row r="9" spans="1:6" ht="16" thickBot="1" x14ac:dyDescent="0.4">
      <c r="A9" s="74"/>
      <c r="B9" s="74"/>
      <c r="C9" s="74"/>
      <c r="D9" s="46" t="s">
        <v>68</v>
      </c>
      <c r="E9" s="47" t="s">
        <v>78</v>
      </c>
    </row>
    <row r="10" spans="1:6" x14ac:dyDescent="0.35">
      <c r="A10" s="51" t="s">
        <v>109</v>
      </c>
      <c r="B10" s="52" t="s">
        <v>87</v>
      </c>
      <c r="C10" s="53" t="s">
        <v>21</v>
      </c>
      <c r="D10" s="52">
        <v>4</v>
      </c>
      <c r="E10" s="52">
        <v>8</v>
      </c>
    </row>
    <row r="11" spans="1:6" ht="16" thickBot="1" x14ac:dyDescent="0.4">
      <c r="A11" s="54" t="s">
        <v>110</v>
      </c>
      <c r="B11" s="55">
        <v>4901</v>
      </c>
      <c r="C11" s="56" t="s">
        <v>41</v>
      </c>
      <c r="D11" s="55">
        <v>1</v>
      </c>
      <c r="E11" s="55">
        <v>0.25</v>
      </c>
    </row>
    <row r="12" spans="1:6" ht="16" thickBot="1" x14ac:dyDescent="0.4">
      <c r="A12" s="57" t="s">
        <v>111</v>
      </c>
      <c r="B12" s="56" t="s">
        <v>30</v>
      </c>
      <c r="C12" s="56" t="s">
        <v>31</v>
      </c>
      <c r="D12" s="55">
        <v>8</v>
      </c>
      <c r="E12" s="55" t="s">
        <v>115</v>
      </c>
    </row>
    <row r="13" spans="1:6" ht="16" thickBot="1" x14ac:dyDescent="0.4">
      <c r="A13" s="54" t="s">
        <v>112</v>
      </c>
      <c r="B13" s="55" t="s">
        <v>113</v>
      </c>
      <c r="C13" s="56" t="s">
        <v>77</v>
      </c>
      <c r="D13" s="55">
        <v>4</v>
      </c>
      <c r="E13" s="55">
        <v>1</v>
      </c>
    </row>
    <row r="14" spans="1:6" s="19" customFormat="1" x14ac:dyDescent="0.35">
      <c r="A14" s="58" t="s">
        <v>116</v>
      </c>
      <c r="B14" s="49"/>
      <c r="C14" s="49"/>
      <c r="D14" s="50"/>
      <c r="E14" s="49"/>
      <c r="F14" s="49"/>
    </row>
    <row r="15" spans="1:6" s="19" customFormat="1" x14ac:dyDescent="0.35">
      <c r="A15" s="48"/>
      <c r="B15" s="49"/>
      <c r="C15" s="49"/>
      <c r="D15" s="50"/>
      <c r="E15" s="49"/>
      <c r="F15" s="49"/>
    </row>
    <row r="16" spans="1:6" s="19" customFormat="1" x14ac:dyDescent="0.35">
      <c r="A16" s="39" t="s">
        <v>106</v>
      </c>
      <c r="B16" s="49"/>
      <c r="C16" s="49"/>
      <c r="D16" s="50"/>
      <c r="E16" s="49"/>
      <c r="F16" s="49"/>
    </row>
    <row r="17" spans="1:10" s="19" customFormat="1" x14ac:dyDescent="0.35">
      <c r="A17" s="63" t="s">
        <v>145</v>
      </c>
      <c r="B17" s="49"/>
      <c r="C17" s="49"/>
      <c r="D17" s="50"/>
      <c r="E17" s="49"/>
      <c r="F17" s="49"/>
    </row>
    <row r="18" spans="1:10" s="19" customFormat="1" x14ac:dyDescent="0.35">
      <c r="A18" s="62"/>
      <c r="B18" s="59"/>
      <c r="C18" s="59"/>
      <c r="D18" s="59"/>
      <c r="E18" s="59"/>
      <c r="F18" s="59"/>
      <c r="G18" s="60"/>
      <c r="H18" s="61"/>
    </row>
    <row r="19" spans="1:10" s="19" customFormat="1" x14ac:dyDescent="0.35">
      <c r="A19" s="62"/>
      <c r="B19" s="59"/>
      <c r="C19" s="59"/>
      <c r="D19" s="59"/>
      <c r="E19" s="59"/>
      <c r="F19" s="59"/>
      <c r="G19" s="60"/>
      <c r="H19" s="61"/>
    </row>
    <row r="20" spans="1:10" s="19" customFormat="1" ht="41" x14ac:dyDescent="0.35">
      <c r="A20" s="64" t="s">
        <v>0</v>
      </c>
      <c r="B20" s="65" t="s">
        <v>124</v>
      </c>
      <c r="C20" s="66" t="s">
        <v>125</v>
      </c>
      <c r="D20" s="65" t="s">
        <v>127</v>
      </c>
      <c r="E20" s="65" t="s">
        <v>128</v>
      </c>
      <c r="F20" s="65" t="s">
        <v>126</v>
      </c>
      <c r="G20" s="65" t="s">
        <v>129</v>
      </c>
      <c r="H20" s="65" t="s">
        <v>117</v>
      </c>
      <c r="I20" s="65" t="s">
        <v>118</v>
      </c>
      <c r="J20" s="66" t="s">
        <v>119</v>
      </c>
    </row>
    <row r="21" spans="1:10" s="19" customFormat="1" x14ac:dyDescent="0.35">
      <c r="A21" s="79" t="s">
        <v>133</v>
      </c>
      <c r="B21" s="77" t="s">
        <v>130</v>
      </c>
      <c r="C21" s="67">
        <v>0</v>
      </c>
      <c r="D21" s="67">
        <v>16</v>
      </c>
      <c r="E21" s="67">
        <v>27</v>
      </c>
      <c r="F21" s="70">
        <f>SUM(D21+E21)/2</f>
        <v>21.5</v>
      </c>
      <c r="G21" s="67">
        <v>20000</v>
      </c>
      <c r="H21" s="68">
        <f>F21*G21</f>
        <v>430000</v>
      </c>
      <c r="I21" s="71">
        <f>LOG(H21)</f>
        <v>5.6334684555795862</v>
      </c>
      <c r="J21" s="72">
        <f>I36-I21</f>
        <v>1.090807414021203</v>
      </c>
    </row>
    <row r="22" spans="1:10" s="19" customFormat="1" x14ac:dyDescent="0.35">
      <c r="A22" s="79"/>
      <c r="B22" s="77"/>
      <c r="C22" s="67">
        <v>5</v>
      </c>
      <c r="D22" s="67">
        <v>8</v>
      </c>
      <c r="E22" s="67">
        <v>7</v>
      </c>
      <c r="F22" s="70">
        <f>SUM(D22+E22)/2</f>
        <v>7.5</v>
      </c>
      <c r="G22" s="67">
        <v>200</v>
      </c>
      <c r="H22" s="68">
        <f>F22*G22</f>
        <v>1500</v>
      </c>
      <c r="I22" s="71">
        <f>LOG(H22)</f>
        <v>3.1760912590556813</v>
      </c>
      <c r="J22" s="72">
        <f>I36-I22</f>
        <v>3.5481846105451078</v>
      </c>
    </row>
    <row r="23" spans="1:10" s="19" customFormat="1" x14ac:dyDescent="0.35">
      <c r="A23" s="79"/>
      <c r="B23" s="77"/>
      <c r="C23" s="67">
        <v>15</v>
      </c>
      <c r="D23" s="67">
        <v>0</v>
      </c>
      <c r="E23" s="67">
        <v>0</v>
      </c>
      <c r="F23" s="70">
        <v>0</v>
      </c>
      <c r="G23" s="67">
        <v>200</v>
      </c>
      <c r="H23" s="67" t="s">
        <v>120</v>
      </c>
      <c r="I23" s="67" t="s">
        <v>121</v>
      </c>
      <c r="J23" s="69" t="s">
        <v>122</v>
      </c>
    </row>
    <row r="24" spans="1:10" s="19" customFormat="1" x14ac:dyDescent="0.35">
      <c r="A24" s="79"/>
      <c r="B24" s="77"/>
      <c r="C24" s="67">
        <v>30</v>
      </c>
      <c r="D24" s="67">
        <v>0</v>
      </c>
      <c r="E24" s="67">
        <v>0</v>
      </c>
      <c r="F24" s="70">
        <v>0</v>
      </c>
      <c r="G24" s="67">
        <v>200</v>
      </c>
      <c r="H24" s="67" t="s">
        <v>120</v>
      </c>
      <c r="I24" s="67" t="s">
        <v>121</v>
      </c>
      <c r="J24" s="69" t="s">
        <v>122</v>
      </c>
    </row>
    <row r="25" spans="1:10" s="19" customFormat="1" x14ac:dyDescent="0.35">
      <c r="A25" s="79"/>
      <c r="B25" s="77"/>
      <c r="C25" s="67">
        <v>60</v>
      </c>
      <c r="D25" s="67">
        <v>0</v>
      </c>
      <c r="E25" s="67">
        <v>0</v>
      </c>
      <c r="F25" s="70">
        <v>0</v>
      </c>
      <c r="G25" s="67">
        <v>200</v>
      </c>
      <c r="H25" s="67" t="s">
        <v>120</v>
      </c>
      <c r="I25" s="67" t="s">
        <v>121</v>
      </c>
      <c r="J25" s="69" t="s">
        <v>122</v>
      </c>
    </row>
    <row r="26" spans="1:10" s="19" customFormat="1" ht="16.25" customHeight="1" x14ac:dyDescent="0.35">
      <c r="A26" s="79"/>
      <c r="B26" s="77" t="s">
        <v>131</v>
      </c>
      <c r="C26" s="67">
        <v>0</v>
      </c>
      <c r="D26" s="67">
        <v>38</v>
      </c>
      <c r="E26" s="67">
        <v>44</v>
      </c>
      <c r="F26" s="70">
        <f t="shared" ref="F26:F27" si="0">SUM(D26+E26)/2</f>
        <v>41</v>
      </c>
      <c r="G26" s="67">
        <v>2000</v>
      </c>
      <c r="H26" s="68">
        <f t="shared" ref="H26:H27" si="1">F26*G26</f>
        <v>82000</v>
      </c>
      <c r="I26" s="71">
        <f t="shared" ref="I26:I27" si="2">LOG(H26)</f>
        <v>4.9138138523837167</v>
      </c>
      <c r="J26" s="72">
        <f>I36-I26</f>
        <v>1.8104620172170725</v>
      </c>
    </row>
    <row r="27" spans="1:10" s="19" customFormat="1" x14ac:dyDescent="0.35">
      <c r="A27" s="79"/>
      <c r="B27" s="77"/>
      <c r="C27" s="67">
        <v>5</v>
      </c>
      <c r="D27" s="67">
        <v>1</v>
      </c>
      <c r="E27" s="67">
        <v>2</v>
      </c>
      <c r="F27" s="70">
        <f t="shared" si="0"/>
        <v>1.5</v>
      </c>
      <c r="G27" s="67">
        <v>200</v>
      </c>
      <c r="H27" s="68">
        <f t="shared" si="1"/>
        <v>300</v>
      </c>
      <c r="I27" s="71">
        <f t="shared" si="2"/>
        <v>2.4771212547196626</v>
      </c>
      <c r="J27" s="72">
        <f>I36-I27</f>
        <v>4.2471546148811266</v>
      </c>
    </row>
    <row r="28" spans="1:10" s="19" customFormat="1" x14ac:dyDescent="0.35">
      <c r="A28" s="79"/>
      <c r="B28" s="77"/>
      <c r="C28" s="67">
        <v>15</v>
      </c>
      <c r="D28" s="67">
        <v>0</v>
      </c>
      <c r="E28" s="67">
        <v>0</v>
      </c>
      <c r="F28" s="70">
        <v>0</v>
      </c>
      <c r="G28" s="67">
        <v>200</v>
      </c>
      <c r="H28" s="67" t="s">
        <v>120</v>
      </c>
      <c r="I28" s="67" t="s">
        <v>121</v>
      </c>
      <c r="J28" s="69" t="s">
        <v>122</v>
      </c>
    </row>
    <row r="29" spans="1:10" s="19" customFormat="1" x14ac:dyDescent="0.35">
      <c r="A29" s="79"/>
      <c r="B29" s="77"/>
      <c r="C29" s="67">
        <v>30</v>
      </c>
      <c r="D29" s="67">
        <v>0</v>
      </c>
      <c r="E29" s="67">
        <v>0</v>
      </c>
      <c r="F29" s="70">
        <v>0</v>
      </c>
      <c r="G29" s="67">
        <v>200</v>
      </c>
      <c r="H29" s="67" t="s">
        <v>120</v>
      </c>
      <c r="I29" s="67" t="s">
        <v>121</v>
      </c>
      <c r="J29" s="69" t="s">
        <v>122</v>
      </c>
    </row>
    <row r="30" spans="1:10" s="19" customFormat="1" x14ac:dyDescent="0.35">
      <c r="A30" s="79"/>
      <c r="B30" s="77"/>
      <c r="C30" s="67">
        <v>60</v>
      </c>
      <c r="D30" s="67">
        <v>0</v>
      </c>
      <c r="E30" s="67">
        <v>0</v>
      </c>
      <c r="F30" s="70">
        <v>0</v>
      </c>
      <c r="G30" s="67">
        <v>200</v>
      </c>
      <c r="H30" s="67" t="s">
        <v>120</v>
      </c>
      <c r="I30" s="67" t="s">
        <v>121</v>
      </c>
      <c r="J30" s="69" t="s">
        <v>122</v>
      </c>
    </row>
    <row r="31" spans="1:10" s="19" customFormat="1" ht="16.25" customHeight="1" x14ac:dyDescent="0.35">
      <c r="A31" s="79"/>
      <c r="B31" s="77" t="s">
        <v>132</v>
      </c>
      <c r="C31" s="67">
        <v>0</v>
      </c>
      <c r="D31" s="67">
        <v>27</v>
      </c>
      <c r="E31" s="67">
        <v>32</v>
      </c>
      <c r="F31" s="70">
        <f t="shared" ref="F31:F40" si="3">SUM(D31+E31)/2</f>
        <v>29.5</v>
      </c>
      <c r="G31" s="67">
        <v>200000</v>
      </c>
      <c r="H31" s="68">
        <f t="shared" ref="H31:H40" si="4">F31*G31</f>
        <v>5900000</v>
      </c>
      <c r="I31" s="71">
        <f t="shared" ref="I31:I40" si="5">LOG(H31)</f>
        <v>6.7708520116421438</v>
      </c>
      <c r="J31" s="72">
        <f>I36-I31</f>
        <v>-4.6576142041354629E-2</v>
      </c>
    </row>
    <row r="32" spans="1:10" s="19" customFormat="1" x14ac:dyDescent="0.35">
      <c r="A32" s="79"/>
      <c r="B32" s="77"/>
      <c r="C32" s="67">
        <v>5</v>
      </c>
      <c r="D32" s="67">
        <v>24</v>
      </c>
      <c r="E32" s="67">
        <v>31</v>
      </c>
      <c r="F32" s="70">
        <f t="shared" si="3"/>
        <v>27.5</v>
      </c>
      <c r="G32" s="67">
        <v>200000</v>
      </c>
      <c r="H32" s="68">
        <f t="shared" si="4"/>
        <v>5500000</v>
      </c>
      <c r="I32" s="71">
        <f t="shared" si="5"/>
        <v>6.7403626894942441</v>
      </c>
      <c r="J32" s="72">
        <f>I36-I32</f>
        <v>-1.6086819893454951E-2</v>
      </c>
    </row>
    <row r="33" spans="1:10" s="19" customFormat="1" x14ac:dyDescent="0.35">
      <c r="A33" s="79"/>
      <c r="B33" s="77"/>
      <c r="C33" s="67">
        <v>15</v>
      </c>
      <c r="D33" s="67">
        <v>36</v>
      </c>
      <c r="E33" s="67">
        <v>32</v>
      </c>
      <c r="F33" s="70">
        <f t="shared" si="3"/>
        <v>34</v>
      </c>
      <c r="G33" s="67">
        <v>200000</v>
      </c>
      <c r="H33" s="68">
        <f t="shared" si="4"/>
        <v>6800000</v>
      </c>
      <c r="I33" s="71">
        <f t="shared" si="5"/>
        <v>6.8325089127062366</v>
      </c>
      <c r="J33" s="72">
        <f>I36-I33</f>
        <v>-0.10823304310544746</v>
      </c>
    </row>
    <row r="34" spans="1:10" s="19" customFormat="1" x14ac:dyDescent="0.35">
      <c r="A34" s="79"/>
      <c r="B34" s="77"/>
      <c r="C34" s="67">
        <v>30</v>
      </c>
      <c r="D34" s="67">
        <v>21</v>
      </c>
      <c r="E34" s="67">
        <v>21</v>
      </c>
      <c r="F34" s="70">
        <f t="shared" si="3"/>
        <v>21</v>
      </c>
      <c r="G34" s="67">
        <v>200000</v>
      </c>
      <c r="H34" s="68">
        <f t="shared" si="4"/>
        <v>4200000</v>
      </c>
      <c r="I34" s="71">
        <f t="shared" si="5"/>
        <v>6.6232492903979008</v>
      </c>
      <c r="J34" s="72">
        <f>I36-I34</f>
        <v>0.10102657920288838</v>
      </c>
    </row>
    <row r="35" spans="1:10" s="19" customFormat="1" x14ac:dyDescent="0.35">
      <c r="A35" s="79"/>
      <c r="B35" s="77"/>
      <c r="C35" s="67">
        <v>60</v>
      </c>
      <c r="D35" s="67">
        <v>34</v>
      </c>
      <c r="E35" s="67">
        <v>21</v>
      </c>
      <c r="F35" s="70">
        <f t="shared" si="3"/>
        <v>27.5</v>
      </c>
      <c r="G35" s="67">
        <v>200000</v>
      </c>
      <c r="H35" s="68">
        <f t="shared" si="4"/>
        <v>5500000</v>
      </c>
      <c r="I35" s="71">
        <f t="shared" si="5"/>
        <v>6.7403626894942441</v>
      </c>
      <c r="J35" s="72">
        <f>I36-I35</f>
        <v>-1.6086819893454951E-2</v>
      </c>
    </row>
    <row r="36" spans="1:10" s="19" customFormat="1" x14ac:dyDescent="0.35">
      <c r="A36" s="79"/>
      <c r="B36" s="77" t="s">
        <v>138</v>
      </c>
      <c r="C36" s="67">
        <v>0</v>
      </c>
      <c r="D36" s="67">
        <v>23</v>
      </c>
      <c r="E36" s="67">
        <v>30</v>
      </c>
      <c r="F36" s="70">
        <f t="shared" si="3"/>
        <v>26.5</v>
      </c>
      <c r="G36" s="67">
        <v>200000</v>
      </c>
      <c r="H36" s="68">
        <f t="shared" si="4"/>
        <v>5300000</v>
      </c>
      <c r="I36" s="71">
        <f t="shared" si="5"/>
        <v>6.7242758696007892</v>
      </c>
      <c r="J36" s="69" t="s">
        <v>77</v>
      </c>
    </row>
    <row r="37" spans="1:10" s="19" customFormat="1" x14ac:dyDescent="0.35">
      <c r="A37" s="79"/>
      <c r="B37" s="77"/>
      <c r="C37" s="67">
        <v>5</v>
      </c>
      <c r="D37" s="67">
        <v>39</v>
      </c>
      <c r="E37" s="67">
        <v>33</v>
      </c>
      <c r="F37" s="70">
        <f t="shared" si="3"/>
        <v>36</v>
      </c>
      <c r="G37" s="67">
        <v>200000</v>
      </c>
      <c r="H37" s="68">
        <f t="shared" si="4"/>
        <v>7200000</v>
      </c>
      <c r="I37" s="71">
        <f t="shared" si="5"/>
        <v>6.8573324964312681</v>
      </c>
      <c r="J37" s="72">
        <f>I36-I37</f>
        <v>-0.13305662683047892</v>
      </c>
    </row>
    <row r="38" spans="1:10" s="19" customFormat="1" x14ac:dyDescent="0.35">
      <c r="A38" s="79"/>
      <c r="B38" s="77"/>
      <c r="C38" s="67">
        <v>15</v>
      </c>
      <c r="D38" s="67">
        <v>39</v>
      </c>
      <c r="E38" s="67">
        <v>33</v>
      </c>
      <c r="F38" s="70">
        <f t="shared" si="3"/>
        <v>36</v>
      </c>
      <c r="G38" s="67">
        <v>200000</v>
      </c>
      <c r="H38" s="68">
        <f t="shared" si="4"/>
        <v>7200000</v>
      </c>
      <c r="I38" s="71">
        <f t="shared" si="5"/>
        <v>6.8573324964312681</v>
      </c>
      <c r="J38" s="72">
        <f>I36-I38</f>
        <v>-0.13305662683047892</v>
      </c>
    </row>
    <row r="39" spans="1:10" s="19" customFormat="1" x14ac:dyDescent="0.35">
      <c r="A39" s="79"/>
      <c r="B39" s="77"/>
      <c r="C39" s="67">
        <v>30</v>
      </c>
      <c r="D39" s="67">
        <v>30</v>
      </c>
      <c r="E39" s="67">
        <v>28</v>
      </c>
      <c r="F39" s="70">
        <f t="shared" si="3"/>
        <v>29</v>
      </c>
      <c r="G39" s="67">
        <v>200000</v>
      </c>
      <c r="H39" s="68">
        <f t="shared" si="4"/>
        <v>5800000</v>
      </c>
      <c r="I39" s="71">
        <f t="shared" si="5"/>
        <v>6.7634279935629369</v>
      </c>
      <c r="J39" s="72">
        <f>I36-I39</f>
        <v>-3.9152123962147733E-2</v>
      </c>
    </row>
    <row r="40" spans="1:10" s="19" customFormat="1" x14ac:dyDescent="0.35">
      <c r="A40" s="79"/>
      <c r="B40" s="77"/>
      <c r="C40" s="67">
        <v>60</v>
      </c>
      <c r="D40" s="67">
        <v>35</v>
      </c>
      <c r="E40" s="67">
        <v>27</v>
      </c>
      <c r="F40" s="70">
        <f t="shared" si="3"/>
        <v>31</v>
      </c>
      <c r="G40" s="67">
        <v>200000</v>
      </c>
      <c r="H40" s="68">
        <f t="shared" si="4"/>
        <v>6200000</v>
      </c>
      <c r="I40" s="71">
        <f t="shared" si="5"/>
        <v>6.7923916894982534</v>
      </c>
      <c r="J40" s="72">
        <f>I36-I40</f>
        <v>-6.8115819897464291E-2</v>
      </c>
    </row>
    <row r="41" spans="1:10" s="19" customFormat="1" ht="16.25" customHeight="1" x14ac:dyDescent="0.35">
      <c r="A41" s="78" t="s">
        <v>135</v>
      </c>
      <c r="B41" s="77" t="s">
        <v>130</v>
      </c>
      <c r="C41" s="67">
        <v>0</v>
      </c>
      <c r="D41" s="67">
        <v>0</v>
      </c>
      <c r="E41" s="67">
        <v>0</v>
      </c>
      <c r="F41" s="70">
        <v>0</v>
      </c>
      <c r="G41" s="67">
        <v>200</v>
      </c>
      <c r="H41" s="67" t="s">
        <v>120</v>
      </c>
      <c r="I41" s="67" t="s">
        <v>121</v>
      </c>
      <c r="J41" s="69" t="s">
        <v>134</v>
      </c>
    </row>
    <row r="42" spans="1:10" s="19" customFormat="1" x14ac:dyDescent="0.35">
      <c r="A42" s="78"/>
      <c r="B42" s="77"/>
      <c r="C42" s="67">
        <v>5</v>
      </c>
      <c r="D42" s="67">
        <v>0</v>
      </c>
      <c r="E42" s="67">
        <v>0</v>
      </c>
      <c r="F42" s="70">
        <v>0</v>
      </c>
      <c r="G42" s="67">
        <v>200</v>
      </c>
      <c r="H42" s="67" t="s">
        <v>120</v>
      </c>
      <c r="I42" s="67" t="s">
        <v>121</v>
      </c>
      <c r="J42" s="69" t="s">
        <v>134</v>
      </c>
    </row>
    <row r="43" spans="1:10" s="19" customFormat="1" x14ac:dyDescent="0.35">
      <c r="A43" s="78"/>
      <c r="B43" s="77"/>
      <c r="C43" s="67">
        <v>15</v>
      </c>
      <c r="D43" s="67">
        <v>0</v>
      </c>
      <c r="E43" s="67">
        <v>0</v>
      </c>
      <c r="F43" s="70">
        <v>0</v>
      </c>
      <c r="G43" s="67">
        <v>200</v>
      </c>
      <c r="H43" s="67" t="s">
        <v>120</v>
      </c>
      <c r="I43" s="67" t="s">
        <v>121</v>
      </c>
      <c r="J43" s="69" t="s">
        <v>134</v>
      </c>
    </row>
    <row r="44" spans="1:10" s="19" customFormat="1" x14ac:dyDescent="0.35">
      <c r="A44" s="78"/>
      <c r="B44" s="77"/>
      <c r="C44" s="67">
        <v>30</v>
      </c>
      <c r="D44" s="67">
        <v>0</v>
      </c>
      <c r="E44" s="67">
        <v>0</v>
      </c>
      <c r="F44" s="70">
        <v>0</v>
      </c>
      <c r="G44" s="67">
        <v>200</v>
      </c>
      <c r="H44" s="67" t="s">
        <v>120</v>
      </c>
      <c r="I44" s="67" t="s">
        <v>121</v>
      </c>
      <c r="J44" s="69" t="s">
        <v>134</v>
      </c>
    </row>
    <row r="45" spans="1:10" s="19" customFormat="1" x14ac:dyDescent="0.35">
      <c r="A45" s="78"/>
      <c r="B45" s="77"/>
      <c r="C45" s="67">
        <v>60</v>
      </c>
      <c r="D45" s="67">
        <v>0</v>
      </c>
      <c r="E45" s="67">
        <v>0</v>
      </c>
      <c r="F45" s="70">
        <v>0</v>
      </c>
      <c r="G45" s="67">
        <v>200</v>
      </c>
      <c r="H45" s="67" t="s">
        <v>120</v>
      </c>
      <c r="I45" s="67" t="s">
        <v>121</v>
      </c>
      <c r="J45" s="69" t="s">
        <v>134</v>
      </c>
    </row>
    <row r="46" spans="1:10" s="19" customFormat="1" ht="16.25" customHeight="1" x14ac:dyDescent="0.35">
      <c r="A46" s="78"/>
      <c r="B46" s="77" t="s">
        <v>131</v>
      </c>
      <c r="C46" s="67">
        <v>0</v>
      </c>
      <c r="D46" s="67">
        <v>0</v>
      </c>
      <c r="E46" s="67">
        <v>0</v>
      </c>
      <c r="F46" s="70">
        <v>0</v>
      </c>
      <c r="G46" s="67">
        <v>200</v>
      </c>
      <c r="H46" s="67" t="s">
        <v>120</v>
      </c>
      <c r="I46" s="67" t="s">
        <v>121</v>
      </c>
      <c r="J46" s="69" t="s">
        <v>134</v>
      </c>
    </row>
    <row r="47" spans="1:10" s="19" customFormat="1" x14ac:dyDescent="0.35">
      <c r="A47" s="78"/>
      <c r="B47" s="77"/>
      <c r="C47" s="67">
        <v>5</v>
      </c>
      <c r="D47" s="67">
        <v>0</v>
      </c>
      <c r="E47" s="67">
        <v>0</v>
      </c>
      <c r="F47" s="70">
        <v>0</v>
      </c>
      <c r="G47" s="67">
        <v>200</v>
      </c>
      <c r="H47" s="67" t="s">
        <v>120</v>
      </c>
      <c r="I47" s="67" t="s">
        <v>121</v>
      </c>
      <c r="J47" s="69" t="s">
        <v>134</v>
      </c>
    </row>
    <row r="48" spans="1:10" s="19" customFormat="1" x14ac:dyDescent="0.35">
      <c r="A48" s="78"/>
      <c r="B48" s="77"/>
      <c r="C48" s="67">
        <v>15</v>
      </c>
      <c r="D48" s="67">
        <v>0</v>
      </c>
      <c r="E48" s="67">
        <v>0</v>
      </c>
      <c r="F48" s="70">
        <v>0</v>
      </c>
      <c r="G48" s="67">
        <v>200</v>
      </c>
      <c r="H48" s="67" t="s">
        <v>120</v>
      </c>
      <c r="I48" s="67" t="s">
        <v>121</v>
      </c>
      <c r="J48" s="69" t="s">
        <v>134</v>
      </c>
    </row>
    <row r="49" spans="1:10" s="19" customFormat="1" x14ac:dyDescent="0.35">
      <c r="A49" s="78"/>
      <c r="B49" s="77"/>
      <c r="C49" s="67">
        <v>30</v>
      </c>
      <c r="D49" s="67">
        <v>0</v>
      </c>
      <c r="E49" s="67">
        <v>0</v>
      </c>
      <c r="F49" s="70">
        <v>0</v>
      </c>
      <c r="G49" s="67">
        <v>200</v>
      </c>
      <c r="H49" s="67" t="s">
        <v>120</v>
      </c>
      <c r="I49" s="67" t="s">
        <v>121</v>
      </c>
      <c r="J49" s="69" t="s">
        <v>134</v>
      </c>
    </row>
    <row r="50" spans="1:10" s="19" customFormat="1" x14ac:dyDescent="0.35">
      <c r="A50" s="78"/>
      <c r="B50" s="77"/>
      <c r="C50" s="67">
        <v>60</v>
      </c>
      <c r="D50" s="67">
        <v>0</v>
      </c>
      <c r="E50" s="67">
        <v>0</v>
      </c>
      <c r="F50" s="70">
        <v>0</v>
      </c>
      <c r="G50" s="67">
        <v>200</v>
      </c>
      <c r="H50" s="67" t="s">
        <v>120</v>
      </c>
      <c r="I50" s="67" t="s">
        <v>121</v>
      </c>
      <c r="J50" s="69" t="s">
        <v>134</v>
      </c>
    </row>
    <row r="51" spans="1:10" s="19" customFormat="1" ht="16.25" customHeight="1" x14ac:dyDescent="0.35">
      <c r="A51" s="78"/>
      <c r="B51" s="77" t="s">
        <v>142</v>
      </c>
      <c r="C51" s="67">
        <v>0</v>
      </c>
      <c r="D51" s="67">
        <v>19</v>
      </c>
      <c r="E51" s="67">
        <v>15</v>
      </c>
      <c r="F51" s="70">
        <f t="shared" ref="F51:F60" si="6">SUM(D51+E51)/2</f>
        <v>17</v>
      </c>
      <c r="G51" s="67">
        <v>200000</v>
      </c>
      <c r="H51" s="68">
        <f t="shared" ref="H51:H60" si="7">F51*G51</f>
        <v>3400000</v>
      </c>
      <c r="I51" s="71">
        <f t="shared" ref="I51:I60" si="8">LOG(H51)</f>
        <v>6.5314789170422554</v>
      </c>
      <c r="J51" s="72">
        <f>I56-I51</f>
        <v>2.4823583725031462E-2</v>
      </c>
    </row>
    <row r="52" spans="1:10" s="19" customFormat="1" x14ac:dyDescent="0.35">
      <c r="A52" s="78"/>
      <c r="B52" s="77"/>
      <c r="C52" s="67">
        <v>5</v>
      </c>
      <c r="D52" s="67">
        <v>20</v>
      </c>
      <c r="E52" s="67">
        <v>29</v>
      </c>
      <c r="F52" s="70">
        <f t="shared" si="6"/>
        <v>24.5</v>
      </c>
      <c r="G52" s="67">
        <v>200000</v>
      </c>
      <c r="H52" s="68">
        <f t="shared" si="7"/>
        <v>4900000</v>
      </c>
      <c r="I52" s="71">
        <f t="shared" si="8"/>
        <v>6.6901960800285138</v>
      </c>
      <c r="J52" s="72">
        <f>I56-I52</f>
        <v>-0.13389357926122702</v>
      </c>
    </row>
    <row r="53" spans="1:10" s="19" customFormat="1" x14ac:dyDescent="0.35">
      <c r="A53" s="78"/>
      <c r="B53" s="77"/>
      <c r="C53" s="67">
        <v>15</v>
      </c>
      <c r="D53" s="67">
        <v>24</v>
      </c>
      <c r="E53" s="67">
        <v>18</v>
      </c>
      <c r="F53" s="70">
        <f t="shared" si="6"/>
        <v>21</v>
      </c>
      <c r="G53" s="67">
        <v>200000</v>
      </c>
      <c r="H53" s="68">
        <f t="shared" si="7"/>
        <v>4200000</v>
      </c>
      <c r="I53" s="71">
        <f t="shared" si="8"/>
        <v>6.6232492903979008</v>
      </c>
      <c r="J53" s="72">
        <f>I56-I53</f>
        <v>-6.6946789630613956E-2</v>
      </c>
    </row>
    <row r="54" spans="1:10" s="19" customFormat="1" x14ac:dyDescent="0.35">
      <c r="A54" s="78"/>
      <c r="B54" s="77"/>
      <c r="C54" s="67">
        <v>30</v>
      </c>
      <c r="D54" s="67">
        <v>13</v>
      </c>
      <c r="E54" s="67">
        <v>22</v>
      </c>
      <c r="F54" s="70">
        <f t="shared" si="6"/>
        <v>17.5</v>
      </c>
      <c r="G54" s="67">
        <v>200000</v>
      </c>
      <c r="H54" s="68">
        <f t="shared" si="7"/>
        <v>3500000</v>
      </c>
      <c r="I54" s="71">
        <f t="shared" si="8"/>
        <v>6.5440680443502757</v>
      </c>
      <c r="J54" s="72">
        <f>I56-I54</f>
        <v>1.2234456417011152E-2</v>
      </c>
    </row>
    <row r="55" spans="1:10" s="19" customFormat="1" x14ac:dyDescent="0.35">
      <c r="A55" s="78"/>
      <c r="B55" s="77"/>
      <c r="C55" s="67">
        <v>60</v>
      </c>
      <c r="D55" s="67">
        <v>17</v>
      </c>
      <c r="E55" s="67">
        <v>14</v>
      </c>
      <c r="F55" s="70">
        <f t="shared" si="6"/>
        <v>15.5</v>
      </c>
      <c r="G55" s="67">
        <v>200000</v>
      </c>
      <c r="H55" s="68">
        <f t="shared" si="7"/>
        <v>3100000</v>
      </c>
      <c r="I55" s="71">
        <f t="shared" si="8"/>
        <v>6.4913616938342731</v>
      </c>
      <c r="J55" s="72">
        <f>I56-I55</f>
        <v>6.4940806933013739E-2</v>
      </c>
    </row>
    <row r="56" spans="1:10" s="19" customFormat="1" ht="16.25" customHeight="1" x14ac:dyDescent="0.35">
      <c r="A56" s="78"/>
      <c r="B56" s="77" t="s">
        <v>139</v>
      </c>
      <c r="C56" s="67">
        <v>0</v>
      </c>
      <c r="D56" s="67">
        <v>17</v>
      </c>
      <c r="E56" s="67">
        <v>19</v>
      </c>
      <c r="F56" s="70">
        <f t="shared" si="6"/>
        <v>18</v>
      </c>
      <c r="G56" s="67">
        <v>200000</v>
      </c>
      <c r="H56" s="68">
        <f t="shared" si="7"/>
        <v>3600000</v>
      </c>
      <c r="I56" s="71">
        <f t="shared" si="8"/>
        <v>6.5563025007672868</v>
      </c>
      <c r="J56" s="69" t="s">
        <v>77</v>
      </c>
    </row>
    <row r="57" spans="1:10" s="19" customFormat="1" x14ac:dyDescent="0.35">
      <c r="A57" s="78"/>
      <c r="B57" s="77"/>
      <c r="C57" s="67">
        <v>5</v>
      </c>
      <c r="D57" s="67">
        <v>16</v>
      </c>
      <c r="E57" s="67">
        <v>24</v>
      </c>
      <c r="F57" s="70">
        <f t="shared" si="6"/>
        <v>20</v>
      </c>
      <c r="G57" s="67">
        <v>200000</v>
      </c>
      <c r="H57" s="68">
        <f t="shared" si="7"/>
        <v>4000000</v>
      </c>
      <c r="I57" s="71">
        <f t="shared" si="8"/>
        <v>6.6020599913279625</v>
      </c>
      <c r="J57" s="72">
        <f>I56-I57</f>
        <v>-4.5757490560675684E-2</v>
      </c>
    </row>
    <row r="58" spans="1:10" s="19" customFormat="1" x14ac:dyDescent="0.35">
      <c r="A58" s="78"/>
      <c r="B58" s="77"/>
      <c r="C58" s="67">
        <v>15</v>
      </c>
      <c r="D58" s="67">
        <v>27</v>
      </c>
      <c r="E58" s="67">
        <v>25</v>
      </c>
      <c r="F58" s="70">
        <f t="shared" si="6"/>
        <v>26</v>
      </c>
      <c r="G58" s="67">
        <v>200000</v>
      </c>
      <c r="H58" s="68">
        <f t="shared" si="7"/>
        <v>5200000</v>
      </c>
      <c r="I58" s="71">
        <f t="shared" si="8"/>
        <v>6.7160033436347994</v>
      </c>
      <c r="J58" s="72">
        <f>I56-I58</f>
        <v>-0.15970084286751263</v>
      </c>
    </row>
    <row r="59" spans="1:10" s="19" customFormat="1" x14ac:dyDescent="0.35">
      <c r="A59" s="78"/>
      <c r="B59" s="77"/>
      <c r="C59" s="67">
        <v>30</v>
      </c>
      <c r="D59" s="67">
        <v>21</v>
      </c>
      <c r="E59" s="67">
        <v>25</v>
      </c>
      <c r="F59" s="70">
        <f t="shared" si="6"/>
        <v>23</v>
      </c>
      <c r="G59" s="67">
        <v>200000</v>
      </c>
      <c r="H59" s="68">
        <f t="shared" si="7"/>
        <v>4600000</v>
      </c>
      <c r="I59" s="71">
        <f t="shared" si="8"/>
        <v>6.6627578316815743</v>
      </c>
      <c r="J59" s="72">
        <f>I56-I59</f>
        <v>-0.10645533091428749</v>
      </c>
    </row>
    <row r="60" spans="1:10" s="19" customFormat="1" x14ac:dyDescent="0.35">
      <c r="A60" s="78"/>
      <c r="B60" s="77"/>
      <c r="C60" s="67">
        <v>60</v>
      </c>
      <c r="D60" s="67">
        <v>20</v>
      </c>
      <c r="E60" s="67">
        <v>18</v>
      </c>
      <c r="F60" s="70">
        <f t="shared" si="6"/>
        <v>19</v>
      </c>
      <c r="G60" s="67">
        <v>200000</v>
      </c>
      <c r="H60" s="68">
        <f t="shared" si="7"/>
        <v>3800000</v>
      </c>
      <c r="I60" s="71">
        <f t="shared" si="8"/>
        <v>6.5797835966168101</v>
      </c>
      <c r="J60" s="72">
        <f>I56-I60</f>
        <v>-2.3481095849523292E-2</v>
      </c>
    </row>
    <row r="61" spans="1:10" s="19" customFormat="1" ht="16.25" customHeight="1" x14ac:dyDescent="0.35">
      <c r="A61" s="78" t="s">
        <v>136</v>
      </c>
      <c r="B61" s="77" t="s">
        <v>123</v>
      </c>
      <c r="C61" s="67">
        <v>0</v>
      </c>
      <c r="D61" s="67">
        <v>0</v>
      </c>
      <c r="E61" s="67">
        <v>0</v>
      </c>
      <c r="F61" s="70">
        <v>0</v>
      </c>
      <c r="G61" s="67">
        <v>200</v>
      </c>
      <c r="H61" s="67" t="s">
        <v>120</v>
      </c>
      <c r="I61" s="67" t="s">
        <v>121</v>
      </c>
      <c r="J61" s="69" t="s">
        <v>137</v>
      </c>
    </row>
    <row r="62" spans="1:10" s="19" customFormat="1" x14ac:dyDescent="0.35">
      <c r="A62" s="78"/>
      <c r="B62" s="77"/>
      <c r="C62" s="67">
        <v>5</v>
      </c>
      <c r="D62" s="67">
        <v>0</v>
      </c>
      <c r="E62" s="67">
        <v>0</v>
      </c>
      <c r="F62" s="70">
        <v>0</v>
      </c>
      <c r="G62" s="67">
        <v>200</v>
      </c>
      <c r="H62" s="67" t="s">
        <v>120</v>
      </c>
      <c r="I62" s="67" t="s">
        <v>121</v>
      </c>
      <c r="J62" s="69" t="s">
        <v>137</v>
      </c>
    </row>
    <row r="63" spans="1:10" s="19" customFormat="1" x14ac:dyDescent="0.35">
      <c r="A63" s="78"/>
      <c r="B63" s="77"/>
      <c r="C63" s="67">
        <v>15</v>
      </c>
      <c r="D63" s="67">
        <v>0</v>
      </c>
      <c r="E63" s="67">
        <v>0</v>
      </c>
      <c r="F63" s="70">
        <v>0</v>
      </c>
      <c r="G63" s="67">
        <v>200</v>
      </c>
      <c r="H63" s="67" t="s">
        <v>120</v>
      </c>
      <c r="I63" s="67" t="s">
        <v>121</v>
      </c>
      <c r="J63" s="69" t="s">
        <v>137</v>
      </c>
    </row>
    <row r="64" spans="1:10" s="19" customFormat="1" x14ac:dyDescent="0.35">
      <c r="A64" s="78"/>
      <c r="B64" s="77"/>
      <c r="C64" s="67">
        <v>30</v>
      </c>
      <c r="D64" s="67">
        <v>0</v>
      </c>
      <c r="E64" s="67">
        <v>0</v>
      </c>
      <c r="F64" s="70">
        <v>0</v>
      </c>
      <c r="G64" s="67">
        <v>200</v>
      </c>
      <c r="H64" s="67" t="s">
        <v>120</v>
      </c>
      <c r="I64" s="67" t="s">
        <v>121</v>
      </c>
      <c r="J64" s="69" t="s">
        <v>137</v>
      </c>
    </row>
    <row r="65" spans="1:10" s="19" customFormat="1" x14ac:dyDescent="0.35">
      <c r="A65" s="78"/>
      <c r="B65" s="77"/>
      <c r="C65" s="67">
        <v>60</v>
      </c>
      <c r="D65" s="67">
        <v>0</v>
      </c>
      <c r="E65" s="67">
        <v>0</v>
      </c>
      <c r="F65" s="70">
        <v>0</v>
      </c>
      <c r="G65" s="67">
        <v>200</v>
      </c>
      <c r="H65" s="67" t="s">
        <v>120</v>
      </c>
      <c r="I65" s="67" t="s">
        <v>121</v>
      </c>
      <c r="J65" s="69" t="s">
        <v>137</v>
      </c>
    </row>
    <row r="66" spans="1:10" s="19" customFormat="1" x14ac:dyDescent="0.35">
      <c r="A66" s="78"/>
      <c r="B66" s="77" t="s">
        <v>140</v>
      </c>
      <c r="C66" s="67">
        <v>0</v>
      </c>
      <c r="D66" s="67">
        <v>0</v>
      </c>
      <c r="E66" s="67">
        <v>0</v>
      </c>
      <c r="F66" s="70">
        <v>0</v>
      </c>
      <c r="G66" s="67">
        <v>200</v>
      </c>
      <c r="H66" s="67" t="s">
        <v>120</v>
      </c>
      <c r="I66" s="67" t="s">
        <v>121</v>
      </c>
      <c r="J66" s="69" t="s">
        <v>137</v>
      </c>
    </row>
    <row r="67" spans="1:10" s="19" customFormat="1" x14ac:dyDescent="0.35">
      <c r="A67" s="78"/>
      <c r="B67" s="77"/>
      <c r="C67" s="67">
        <v>5</v>
      </c>
      <c r="D67" s="67">
        <v>0</v>
      </c>
      <c r="E67" s="67">
        <v>0</v>
      </c>
      <c r="F67" s="70">
        <v>0</v>
      </c>
      <c r="G67" s="67">
        <v>200</v>
      </c>
      <c r="H67" s="67" t="s">
        <v>120</v>
      </c>
      <c r="I67" s="67" t="s">
        <v>121</v>
      </c>
      <c r="J67" s="69" t="s">
        <v>137</v>
      </c>
    </row>
    <row r="68" spans="1:10" s="19" customFormat="1" x14ac:dyDescent="0.35">
      <c r="A68" s="78"/>
      <c r="B68" s="77"/>
      <c r="C68" s="67">
        <v>15</v>
      </c>
      <c r="D68" s="67">
        <v>0</v>
      </c>
      <c r="E68" s="67">
        <v>0</v>
      </c>
      <c r="F68" s="70">
        <v>0</v>
      </c>
      <c r="G68" s="67">
        <v>200</v>
      </c>
      <c r="H68" s="67" t="s">
        <v>120</v>
      </c>
      <c r="I68" s="67" t="s">
        <v>121</v>
      </c>
      <c r="J68" s="69" t="s">
        <v>137</v>
      </c>
    </row>
    <row r="69" spans="1:10" s="19" customFormat="1" x14ac:dyDescent="0.35">
      <c r="A69" s="78"/>
      <c r="B69" s="77"/>
      <c r="C69" s="67">
        <v>30</v>
      </c>
      <c r="D69" s="67">
        <v>0</v>
      </c>
      <c r="E69" s="67">
        <v>0</v>
      </c>
      <c r="F69" s="70">
        <v>0</v>
      </c>
      <c r="G69" s="67">
        <v>200</v>
      </c>
      <c r="H69" s="67" t="s">
        <v>120</v>
      </c>
      <c r="I69" s="67" t="s">
        <v>121</v>
      </c>
      <c r="J69" s="69" t="s">
        <v>137</v>
      </c>
    </row>
    <row r="70" spans="1:10" s="19" customFormat="1" x14ac:dyDescent="0.35">
      <c r="A70" s="78"/>
      <c r="B70" s="77"/>
      <c r="C70" s="67">
        <v>60</v>
      </c>
      <c r="D70" s="67">
        <v>0</v>
      </c>
      <c r="E70" s="67">
        <v>0</v>
      </c>
      <c r="F70" s="70">
        <v>0</v>
      </c>
      <c r="G70" s="67">
        <v>200</v>
      </c>
      <c r="H70" s="67" t="s">
        <v>120</v>
      </c>
      <c r="I70" s="67" t="s">
        <v>121</v>
      </c>
      <c r="J70" s="69" t="s">
        <v>137</v>
      </c>
    </row>
    <row r="71" spans="1:10" s="19" customFormat="1" x14ac:dyDescent="0.35">
      <c r="A71" s="78"/>
      <c r="B71" s="77" t="s">
        <v>141</v>
      </c>
      <c r="C71" s="67">
        <v>0</v>
      </c>
      <c r="D71" s="67">
        <v>34</v>
      </c>
      <c r="E71" s="67">
        <v>27</v>
      </c>
      <c r="F71" s="70">
        <f t="shared" ref="F71:F74" si="9">SUM(D71+E71)/2</f>
        <v>30.5</v>
      </c>
      <c r="G71" s="67">
        <v>20000</v>
      </c>
      <c r="H71" s="68">
        <f t="shared" ref="H71:H74" si="10">F71*G71</f>
        <v>610000</v>
      </c>
      <c r="I71" s="71">
        <f t="shared" ref="I71:I74" si="11">LOG(H71)</f>
        <v>5.7853298350107671</v>
      </c>
      <c r="J71" s="72">
        <f>I76-I71</f>
        <v>1.1177601519811766</v>
      </c>
    </row>
    <row r="72" spans="1:10" s="19" customFormat="1" x14ac:dyDescent="0.35">
      <c r="A72" s="78"/>
      <c r="B72" s="77"/>
      <c r="C72" s="67">
        <v>5</v>
      </c>
      <c r="D72" s="67">
        <v>44</v>
      </c>
      <c r="E72" s="67">
        <v>43</v>
      </c>
      <c r="F72" s="70">
        <f t="shared" si="9"/>
        <v>43.5</v>
      </c>
      <c r="G72" s="67">
        <v>2000</v>
      </c>
      <c r="H72" s="68">
        <f t="shared" si="10"/>
        <v>87000</v>
      </c>
      <c r="I72" s="71">
        <f t="shared" si="11"/>
        <v>4.9395192526186182</v>
      </c>
      <c r="J72" s="72">
        <f>I76-I72</f>
        <v>1.9635707343733255</v>
      </c>
    </row>
    <row r="73" spans="1:10" s="19" customFormat="1" x14ac:dyDescent="0.35">
      <c r="A73" s="78"/>
      <c r="B73" s="77"/>
      <c r="C73" s="67">
        <v>15</v>
      </c>
      <c r="D73" s="67">
        <v>21</v>
      </c>
      <c r="E73" s="67">
        <v>22</v>
      </c>
      <c r="F73" s="70">
        <f t="shared" si="9"/>
        <v>21.5</v>
      </c>
      <c r="G73" s="67">
        <v>2000</v>
      </c>
      <c r="H73" s="68">
        <f t="shared" si="10"/>
        <v>43000</v>
      </c>
      <c r="I73" s="71">
        <f t="shared" si="11"/>
        <v>4.6334684555795862</v>
      </c>
      <c r="J73" s="72">
        <f>I76-I73</f>
        <v>2.2696215314123576</v>
      </c>
    </row>
    <row r="74" spans="1:10" s="19" customFormat="1" x14ac:dyDescent="0.35">
      <c r="A74" s="78"/>
      <c r="B74" s="77"/>
      <c r="C74" s="67">
        <v>30</v>
      </c>
      <c r="D74" s="67">
        <v>5</v>
      </c>
      <c r="E74" s="67">
        <v>4</v>
      </c>
      <c r="F74" s="70">
        <f t="shared" si="9"/>
        <v>4.5</v>
      </c>
      <c r="G74" s="67">
        <v>2000</v>
      </c>
      <c r="H74" s="68">
        <f t="shared" si="10"/>
        <v>9000</v>
      </c>
      <c r="I74" s="71">
        <f t="shared" si="11"/>
        <v>3.9542425094393248</v>
      </c>
      <c r="J74" s="72">
        <f>I76-I74</f>
        <v>2.948847477552619</v>
      </c>
    </row>
    <row r="75" spans="1:10" s="19" customFormat="1" x14ac:dyDescent="0.35">
      <c r="A75" s="78"/>
      <c r="B75" s="77"/>
      <c r="C75" s="67">
        <v>60</v>
      </c>
      <c r="D75" s="67">
        <v>0</v>
      </c>
      <c r="E75" s="67">
        <v>0</v>
      </c>
      <c r="F75" s="70">
        <v>0</v>
      </c>
      <c r="G75" s="67">
        <v>200</v>
      </c>
      <c r="H75" s="67" t="s">
        <v>120</v>
      </c>
      <c r="I75" s="67" t="s">
        <v>121</v>
      </c>
      <c r="J75" s="69" t="s">
        <v>137</v>
      </c>
    </row>
    <row r="76" spans="1:10" s="19" customFormat="1" x14ac:dyDescent="0.35">
      <c r="A76" s="78"/>
      <c r="B76" s="77" t="s">
        <v>139</v>
      </c>
      <c r="C76" s="67">
        <v>0</v>
      </c>
      <c r="D76" s="67">
        <v>48</v>
      </c>
      <c r="E76" s="67">
        <v>32</v>
      </c>
      <c r="F76" s="70">
        <f t="shared" ref="F76:F80" si="12">SUM(D76+E76)/2</f>
        <v>40</v>
      </c>
      <c r="G76" s="67">
        <v>200000</v>
      </c>
      <c r="H76" s="68">
        <f t="shared" ref="H76:H80" si="13">F76*G76</f>
        <v>8000000</v>
      </c>
      <c r="I76" s="71">
        <f t="shared" ref="I76:I80" si="14">LOG(H76)</f>
        <v>6.9030899869919438</v>
      </c>
      <c r="J76" s="69" t="s">
        <v>77</v>
      </c>
    </row>
    <row r="77" spans="1:10" s="19" customFormat="1" x14ac:dyDescent="0.35">
      <c r="A77" s="78"/>
      <c r="B77" s="77"/>
      <c r="C77" s="67">
        <v>5</v>
      </c>
      <c r="D77" s="67">
        <v>50</v>
      </c>
      <c r="E77" s="67">
        <v>57</v>
      </c>
      <c r="F77" s="70">
        <f t="shared" si="12"/>
        <v>53.5</v>
      </c>
      <c r="G77" s="67">
        <v>200000</v>
      </c>
      <c r="H77" s="68">
        <f t="shared" si="13"/>
        <v>10700000</v>
      </c>
      <c r="I77" s="71">
        <f t="shared" si="14"/>
        <v>7.0293837776852097</v>
      </c>
      <c r="J77" s="72">
        <f>I76-I77</f>
        <v>-0.12629379069326596</v>
      </c>
    </row>
    <row r="78" spans="1:10" s="19" customFormat="1" x14ac:dyDescent="0.35">
      <c r="A78" s="78"/>
      <c r="B78" s="77"/>
      <c r="C78" s="67">
        <v>15</v>
      </c>
      <c r="D78" s="67">
        <v>45</v>
      </c>
      <c r="E78" s="67">
        <v>43</v>
      </c>
      <c r="F78" s="70">
        <f t="shared" si="12"/>
        <v>44</v>
      </c>
      <c r="G78" s="67">
        <v>200000</v>
      </c>
      <c r="H78" s="68">
        <f t="shared" si="13"/>
        <v>8800000</v>
      </c>
      <c r="I78" s="71">
        <f t="shared" si="14"/>
        <v>6.9444826721501682</v>
      </c>
      <c r="J78" s="72">
        <f>I76-I78</f>
        <v>-4.1392685158224474E-2</v>
      </c>
    </row>
    <row r="79" spans="1:10" s="19" customFormat="1" x14ac:dyDescent="0.35">
      <c r="A79" s="78"/>
      <c r="B79" s="77"/>
      <c r="C79" s="67">
        <v>30</v>
      </c>
      <c r="D79" s="67">
        <v>42</v>
      </c>
      <c r="E79" s="67">
        <v>42</v>
      </c>
      <c r="F79" s="70">
        <f t="shared" si="12"/>
        <v>42</v>
      </c>
      <c r="G79" s="67">
        <v>200000</v>
      </c>
      <c r="H79" s="68">
        <f t="shared" si="13"/>
        <v>8400000</v>
      </c>
      <c r="I79" s="71">
        <f t="shared" si="14"/>
        <v>6.924279286061882</v>
      </c>
      <c r="J79" s="72">
        <f>I76-I79</f>
        <v>-2.1189299069938272E-2</v>
      </c>
    </row>
    <row r="80" spans="1:10" s="19" customFormat="1" x14ac:dyDescent="0.35">
      <c r="A80" s="78"/>
      <c r="B80" s="77"/>
      <c r="C80" s="67">
        <v>60</v>
      </c>
      <c r="D80" s="67">
        <v>36</v>
      </c>
      <c r="E80" s="67">
        <v>63</v>
      </c>
      <c r="F80" s="70">
        <f t="shared" si="12"/>
        <v>49.5</v>
      </c>
      <c r="G80" s="67">
        <v>200000</v>
      </c>
      <c r="H80" s="68">
        <f t="shared" si="13"/>
        <v>9900000</v>
      </c>
      <c r="I80" s="71">
        <f t="shared" si="14"/>
        <v>6.9956351945975497</v>
      </c>
      <c r="J80" s="72">
        <f>I76-I80</f>
        <v>-9.2545207605605917E-2</v>
      </c>
    </row>
    <row r="81" spans="1:10" s="19" customFormat="1" x14ac:dyDescent="0.35">
      <c r="A81" s="78" t="s">
        <v>143</v>
      </c>
      <c r="B81" s="77" t="s">
        <v>123</v>
      </c>
      <c r="C81" s="67">
        <v>0</v>
      </c>
      <c r="D81" s="67">
        <v>0</v>
      </c>
      <c r="E81" s="67">
        <v>0</v>
      </c>
      <c r="F81" s="70">
        <v>0</v>
      </c>
      <c r="G81" s="67">
        <v>200</v>
      </c>
      <c r="H81" s="67" t="s">
        <v>120</v>
      </c>
      <c r="I81" s="67" t="s">
        <v>121</v>
      </c>
      <c r="J81" s="69" t="s">
        <v>137</v>
      </c>
    </row>
    <row r="82" spans="1:10" s="19" customFormat="1" x14ac:dyDescent="0.35">
      <c r="A82" s="78"/>
      <c r="B82" s="77"/>
      <c r="C82" s="67">
        <v>5</v>
      </c>
      <c r="D82" s="67">
        <v>0</v>
      </c>
      <c r="E82" s="67">
        <v>0</v>
      </c>
      <c r="F82" s="70">
        <v>0</v>
      </c>
      <c r="G82" s="67">
        <v>200</v>
      </c>
      <c r="H82" s="67" t="s">
        <v>120</v>
      </c>
      <c r="I82" s="67" t="s">
        <v>121</v>
      </c>
      <c r="J82" s="69" t="s">
        <v>137</v>
      </c>
    </row>
    <row r="83" spans="1:10" s="19" customFormat="1" x14ac:dyDescent="0.35">
      <c r="A83" s="78"/>
      <c r="B83" s="77"/>
      <c r="C83" s="67">
        <v>15</v>
      </c>
      <c r="D83" s="67">
        <v>0</v>
      </c>
      <c r="E83" s="67">
        <v>0</v>
      </c>
      <c r="F83" s="70">
        <v>0</v>
      </c>
      <c r="G83" s="67">
        <v>200</v>
      </c>
      <c r="H83" s="67" t="s">
        <v>120</v>
      </c>
      <c r="I83" s="67" t="s">
        <v>121</v>
      </c>
      <c r="J83" s="69" t="s">
        <v>137</v>
      </c>
    </row>
    <row r="84" spans="1:10" s="19" customFormat="1" x14ac:dyDescent="0.35">
      <c r="A84" s="78"/>
      <c r="B84" s="77"/>
      <c r="C84" s="67">
        <v>30</v>
      </c>
      <c r="D84" s="67">
        <v>0</v>
      </c>
      <c r="E84" s="67">
        <v>0</v>
      </c>
      <c r="F84" s="70">
        <v>0</v>
      </c>
      <c r="G84" s="67">
        <v>200</v>
      </c>
      <c r="H84" s="67" t="s">
        <v>120</v>
      </c>
      <c r="I84" s="67" t="s">
        <v>121</v>
      </c>
      <c r="J84" s="69" t="s">
        <v>137</v>
      </c>
    </row>
    <row r="85" spans="1:10" s="19" customFormat="1" x14ac:dyDescent="0.35">
      <c r="A85" s="78"/>
      <c r="B85" s="77"/>
      <c r="C85" s="67">
        <v>60</v>
      </c>
      <c r="D85" s="67">
        <v>0</v>
      </c>
      <c r="E85" s="67">
        <v>0</v>
      </c>
      <c r="F85" s="70">
        <v>0</v>
      </c>
      <c r="G85" s="67">
        <v>200</v>
      </c>
      <c r="H85" s="67" t="s">
        <v>120</v>
      </c>
      <c r="I85" s="67" t="s">
        <v>121</v>
      </c>
      <c r="J85" s="69" t="s">
        <v>137</v>
      </c>
    </row>
    <row r="86" spans="1:10" s="19" customFormat="1" x14ac:dyDescent="0.35">
      <c r="A86" s="78"/>
      <c r="B86" s="77" t="s">
        <v>140</v>
      </c>
      <c r="C86" s="67">
        <v>0</v>
      </c>
      <c r="D86" s="67">
        <v>0</v>
      </c>
      <c r="E86" s="67">
        <v>0</v>
      </c>
      <c r="F86" s="70">
        <v>0</v>
      </c>
      <c r="G86" s="67">
        <v>200</v>
      </c>
      <c r="H86" s="67" t="s">
        <v>120</v>
      </c>
      <c r="I86" s="67" t="s">
        <v>121</v>
      </c>
      <c r="J86" s="69" t="s">
        <v>137</v>
      </c>
    </row>
    <row r="87" spans="1:10" s="19" customFormat="1" x14ac:dyDescent="0.35">
      <c r="A87" s="78"/>
      <c r="B87" s="77"/>
      <c r="C87" s="67">
        <v>5</v>
      </c>
      <c r="D87" s="67">
        <v>0</v>
      </c>
      <c r="E87" s="67">
        <v>0</v>
      </c>
      <c r="F87" s="70">
        <v>0</v>
      </c>
      <c r="G87" s="67">
        <v>200</v>
      </c>
      <c r="H87" s="67" t="s">
        <v>120</v>
      </c>
      <c r="I87" s="67" t="s">
        <v>121</v>
      </c>
      <c r="J87" s="69" t="s">
        <v>137</v>
      </c>
    </row>
    <row r="88" spans="1:10" s="19" customFormat="1" x14ac:dyDescent="0.35">
      <c r="A88" s="78"/>
      <c r="B88" s="77"/>
      <c r="C88" s="67">
        <v>15</v>
      </c>
      <c r="D88" s="67">
        <v>0</v>
      </c>
      <c r="E88" s="67">
        <v>0</v>
      </c>
      <c r="F88" s="70">
        <v>0</v>
      </c>
      <c r="G88" s="67">
        <v>200</v>
      </c>
      <c r="H88" s="67" t="s">
        <v>120</v>
      </c>
      <c r="I88" s="67" t="s">
        <v>121</v>
      </c>
      <c r="J88" s="69" t="s">
        <v>137</v>
      </c>
    </row>
    <row r="89" spans="1:10" s="19" customFormat="1" x14ac:dyDescent="0.35">
      <c r="A89" s="78"/>
      <c r="B89" s="77"/>
      <c r="C89" s="67">
        <v>30</v>
      </c>
      <c r="D89" s="67">
        <v>0</v>
      </c>
      <c r="E89" s="67">
        <v>0</v>
      </c>
      <c r="F89" s="70">
        <v>0</v>
      </c>
      <c r="G89" s="67">
        <v>200</v>
      </c>
      <c r="H89" s="67" t="s">
        <v>120</v>
      </c>
      <c r="I89" s="67" t="s">
        <v>121</v>
      </c>
      <c r="J89" s="69" t="s">
        <v>137</v>
      </c>
    </row>
    <row r="90" spans="1:10" s="19" customFormat="1" x14ac:dyDescent="0.35">
      <c r="A90" s="78"/>
      <c r="B90" s="77"/>
      <c r="C90" s="67">
        <v>60</v>
      </c>
      <c r="D90" s="67">
        <v>0</v>
      </c>
      <c r="E90" s="67">
        <v>0</v>
      </c>
      <c r="F90" s="70">
        <v>0</v>
      </c>
      <c r="G90" s="67">
        <v>200</v>
      </c>
      <c r="H90" s="67" t="s">
        <v>120</v>
      </c>
      <c r="I90" s="67" t="s">
        <v>121</v>
      </c>
      <c r="J90" s="69" t="s">
        <v>137</v>
      </c>
    </row>
    <row r="91" spans="1:10" s="19" customFormat="1" x14ac:dyDescent="0.35">
      <c r="A91" s="78"/>
      <c r="B91" s="77" t="s">
        <v>141</v>
      </c>
      <c r="C91" s="67">
        <v>0</v>
      </c>
      <c r="D91" s="67">
        <v>36</v>
      </c>
      <c r="E91" s="67">
        <v>33</v>
      </c>
      <c r="F91" s="70">
        <f t="shared" ref="F91:F100" si="15">SUM(D91+E91)/2</f>
        <v>34.5</v>
      </c>
      <c r="G91" s="67">
        <v>200000</v>
      </c>
      <c r="H91" s="68">
        <f t="shared" ref="H91:H100" si="16">F91*G91</f>
        <v>6900000</v>
      </c>
      <c r="I91" s="71">
        <f t="shared" ref="I91:I99" si="17">LOG(H91)</f>
        <v>6.8388490907372557</v>
      </c>
      <c r="J91" s="72">
        <f>I96-I91</f>
        <v>6.4240896254688096E-2</v>
      </c>
    </row>
    <row r="92" spans="1:10" s="19" customFormat="1" x14ac:dyDescent="0.35">
      <c r="A92" s="78"/>
      <c r="B92" s="77"/>
      <c r="C92" s="67">
        <v>5</v>
      </c>
      <c r="D92" s="67">
        <v>11</v>
      </c>
      <c r="E92" s="67">
        <v>28</v>
      </c>
      <c r="F92" s="70">
        <f t="shared" si="15"/>
        <v>19.5</v>
      </c>
      <c r="G92" s="67">
        <v>200000</v>
      </c>
      <c r="H92" s="68">
        <f t="shared" si="16"/>
        <v>3900000</v>
      </c>
      <c r="I92" s="71">
        <f t="shared" si="17"/>
        <v>6.5910646070264995</v>
      </c>
      <c r="J92" s="72">
        <f>I96-I92</f>
        <v>0.31202537996544422</v>
      </c>
    </row>
    <row r="93" spans="1:10" s="19" customFormat="1" x14ac:dyDescent="0.35">
      <c r="A93" s="78"/>
      <c r="B93" s="77"/>
      <c r="C93" s="67">
        <v>15</v>
      </c>
      <c r="D93" s="67">
        <v>8</v>
      </c>
      <c r="E93" s="67">
        <v>16</v>
      </c>
      <c r="F93" s="70">
        <f t="shared" si="15"/>
        <v>12</v>
      </c>
      <c r="G93" s="67">
        <v>200000</v>
      </c>
      <c r="H93" s="68">
        <f t="shared" si="16"/>
        <v>2400000</v>
      </c>
      <c r="I93" s="71">
        <f t="shared" si="17"/>
        <v>6.3802112417116064</v>
      </c>
      <c r="J93" s="72">
        <f>I96-I93</f>
        <v>0.5228787452803374</v>
      </c>
    </row>
    <row r="94" spans="1:10" s="19" customFormat="1" x14ac:dyDescent="0.35">
      <c r="A94" s="78"/>
      <c r="B94" s="77"/>
      <c r="C94" s="67">
        <v>30</v>
      </c>
      <c r="D94" s="67">
        <v>7</v>
      </c>
      <c r="E94" s="67">
        <v>14</v>
      </c>
      <c r="F94" s="70">
        <f t="shared" si="15"/>
        <v>10.5</v>
      </c>
      <c r="G94" s="67">
        <v>200000</v>
      </c>
      <c r="H94" s="68">
        <f t="shared" si="16"/>
        <v>2100000</v>
      </c>
      <c r="I94" s="71">
        <f t="shared" si="17"/>
        <v>6.3222192947339195</v>
      </c>
      <c r="J94" s="72">
        <f>I96-I94</f>
        <v>0.58087069225802423</v>
      </c>
    </row>
    <row r="95" spans="1:10" s="19" customFormat="1" x14ac:dyDescent="0.35">
      <c r="A95" s="78"/>
      <c r="B95" s="77"/>
      <c r="C95" s="67">
        <v>60</v>
      </c>
      <c r="D95" s="67">
        <v>30</v>
      </c>
      <c r="E95" s="67">
        <v>41</v>
      </c>
      <c r="F95" s="70">
        <f t="shared" si="15"/>
        <v>35.5</v>
      </c>
      <c r="G95" s="67">
        <v>200000</v>
      </c>
      <c r="H95" s="68">
        <f t="shared" si="16"/>
        <v>7100000</v>
      </c>
      <c r="I95" s="71">
        <f t="shared" si="17"/>
        <v>6.8512583487190755</v>
      </c>
      <c r="J95" s="72">
        <f>I96-I95</f>
        <v>5.1831638272868297E-2</v>
      </c>
    </row>
    <row r="96" spans="1:10" s="19" customFormat="1" x14ac:dyDescent="0.35">
      <c r="A96" s="78"/>
      <c r="B96" s="77" t="s">
        <v>144</v>
      </c>
      <c r="C96" s="67">
        <v>0</v>
      </c>
      <c r="D96" s="67">
        <v>46</v>
      </c>
      <c r="E96" s="67">
        <v>34</v>
      </c>
      <c r="F96" s="70">
        <f t="shared" si="15"/>
        <v>40</v>
      </c>
      <c r="G96" s="67">
        <v>200000</v>
      </c>
      <c r="H96" s="68">
        <f t="shared" si="16"/>
        <v>8000000</v>
      </c>
      <c r="I96" s="71">
        <f t="shared" si="17"/>
        <v>6.9030899869919438</v>
      </c>
      <c r="J96" s="69" t="s">
        <v>77</v>
      </c>
    </row>
    <row r="97" spans="1:10" s="19" customFormat="1" x14ac:dyDescent="0.35">
      <c r="A97" s="78"/>
      <c r="B97" s="77"/>
      <c r="C97" s="67">
        <v>5</v>
      </c>
      <c r="D97" s="67">
        <v>49</v>
      </c>
      <c r="E97" s="67">
        <v>44</v>
      </c>
      <c r="F97" s="70">
        <f t="shared" si="15"/>
        <v>46.5</v>
      </c>
      <c r="G97" s="67">
        <v>200000</v>
      </c>
      <c r="H97" s="68">
        <f t="shared" si="16"/>
        <v>9300000</v>
      </c>
      <c r="I97" s="71">
        <f t="shared" si="17"/>
        <v>6.9684829485539348</v>
      </c>
      <c r="J97" s="72">
        <f>I96-I97</f>
        <v>-6.5392961561991036E-2</v>
      </c>
    </row>
    <row r="98" spans="1:10" s="19" customFormat="1" x14ac:dyDescent="0.35">
      <c r="A98" s="78"/>
      <c r="B98" s="77"/>
      <c r="C98" s="67">
        <v>15</v>
      </c>
      <c r="D98" s="67">
        <v>42</v>
      </c>
      <c r="E98" s="67">
        <v>53</v>
      </c>
      <c r="F98" s="70">
        <f t="shared" si="15"/>
        <v>47.5</v>
      </c>
      <c r="G98" s="67">
        <v>200000</v>
      </c>
      <c r="H98" s="68">
        <f t="shared" si="16"/>
        <v>9500000</v>
      </c>
      <c r="I98" s="71">
        <f t="shared" si="17"/>
        <v>6.9777236052888476</v>
      </c>
      <c r="J98" s="72">
        <f>I96-I98</f>
        <v>-7.4633618296903848E-2</v>
      </c>
    </row>
    <row r="99" spans="1:10" s="19" customFormat="1" x14ac:dyDescent="0.35">
      <c r="A99" s="78"/>
      <c r="B99" s="77"/>
      <c r="C99" s="67">
        <v>30</v>
      </c>
      <c r="D99" s="67">
        <v>50</v>
      </c>
      <c r="E99" s="67">
        <v>46</v>
      </c>
      <c r="F99" s="70">
        <f t="shared" si="15"/>
        <v>48</v>
      </c>
      <c r="G99" s="67">
        <v>200000</v>
      </c>
      <c r="H99" s="68">
        <f t="shared" si="16"/>
        <v>9600000</v>
      </c>
      <c r="I99" s="71">
        <f t="shared" si="17"/>
        <v>6.982271233039568</v>
      </c>
      <c r="J99" s="72">
        <f>I96-I99</f>
        <v>-7.9181246047624221E-2</v>
      </c>
    </row>
    <row r="100" spans="1:10" s="19" customFormat="1" x14ac:dyDescent="0.35">
      <c r="A100" s="78"/>
      <c r="B100" s="77"/>
      <c r="C100" s="67">
        <v>60</v>
      </c>
      <c r="D100" s="67">
        <v>51</v>
      </c>
      <c r="E100" s="67">
        <v>54</v>
      </c>
      <c r="F100" s="70">
        <f t="shared" si="15"/>
        <v>52.5</v>
      </c>
      <c r="G100" s="67">
        <v>200000</v>
      </c>
      <c r="H100" s="68">
        <f t="shared" si="16"/>
        <v>10500000</v>
      </c>
      <c r="I100" s="71">
        <f>LOG(H100)</f>
        <v>7.0211892990699383</v>
      </c>
      <c r="J100" s="72">
        <f>I96-I100</f>
        <v>-0.11809931207799451</v>
      </c>
    </row>
    <row r="101" spans="1:10" s="19" customFormat="1" x14ac:dyDescent="0.35">
      <c r="A101" s="59"/>
      <c r="B101" s="59"/>
    </row>
    <row r="102" spans="1:10" s="19" customFormat="1" x14ac:dyDescent="0.35">
      <c r="A102" s="59"/>
      <c r="B102" s="59"/>
      <c r="C102" s="59"/>
      <c r="D102" s="59"/>
      <c r="E102" s="59"/>
      <c r="F102" s="59"/>
      <c r="G102" s="60"/>
      <c r="H102" s="61"/>
    </row>
    <row r="103" spans="1:10" s="19" customFormat="1" x14ac:dyDescent="0.35">
      <c r="A103" s="59"/>
      <c r="B103" s="59"/>
      <c r="C103" s="59"/>
      <c r="D103" s="59"/>
    </row>
    <row r="104" spans="1:10" s="19" customFormat="1" x14ac:dyDescent="0.35">
      <c r="A104" s="59"/>
      <c r="B104" s="59"/>
      <c r="C104" s="59"/>
      <c r="D104" s="59"/>
    </row>
    <row r="105" spans="1:10" s="19" customFormat="1" x14ac:dyDescent="0.35">
      <c r="A105" s="59"/>
      <c r="B105" s="59"/>
      <c r="C105" s="59"/>
      <c r="D105" s="59"/>
    </row>
    <row r="106" spans="1:10" s="19" customFormat="1" x14ac:dyDescent="0.35">
      <c r="A106" s="59"/>
      <c r="B106" s="59"/>
    </row>
    <row r="107" spans="1:10" s="19" customFormat="1" x14ac:dyDescent="0.35">
      <c r="A107" s="59"/>
      <c r="B107" s="59"/>
      <c r="C107" s="59"/>
      <c r="D107" s="59"/>
    </row>
    <row r="108" spans="1:10" s="19" customFormat="1" x14ac:dyDescent="0.35">
      <c r="A108" s="59"/>
      <c r="B108" s="59"/>
      <c r="C108" s="59"/>
      <c r="D108" s="59"/>
      <c r="E108" s="59"/>
      <c r="F108" s="59"/>
      <c r="G108" s="60"/>
      <c r="H108" s="61"/>
    </row>
    <row r="109" spans="1:10" s="19" customFormat="1" x14ac:dyDescent="0.35">
      <c r="A109" s="59"/>
      <c r="B109" s="59"/>
      <c r="C109" s="59"/>
      <c r="D109" s="59"/>
      <c r="E109" s="59"/>
      <c r="F109" s="59"/>
      <c r="G109" s="60"/>
      <c r="H109" s="61"/>
    </row>
    <row r="110" spans="1:10" s="19" customFormat="1" x14ac:dyDescent="0.35">
      <c r="A110" s="59"/>
      <c r="B110" s="59"/>
      <c r="C110" s="59"/>
      <c r="D110" s="59"/>
      <c r="E110" s="59"/>
      <c r="F110" s="59"/>
      <c r="G110" s="60"/>
      <c r="H110" s="61"/>
    </row>
    <row r="111" spans="1:10" s="19" customFormat="1" x14ac:dyDescent="0.35">
      <c r="A111" s="59"/>
      <c r="B111" s="59"/>
      <c r="C111" s="59"/>
      <c r="D111" s="59"/>
    </row>
    <row r="112" spans="1:10" s="19" customFormat="1" x14ac:dyDescent="0.35">
      <c r="A112" s="59"/>
      <c r="B112" s="59"/>
      <c r="C112" s="59"/>
      <c r="D112" s="59"/>
      <c r="E112" s="59"/>
      <c r="F112" s="59"/>
      <c r="G112" s="60"/>
      <c r="H112" s="61"/>
    </row>
    <row r="113" spans="1:8" s="19" customFormat="1" x14ac:dyDescent="0.35">
      <c r="A113" s="59"/>
      <c r="B113" s="59"/>
    </row>
    <row r="114" spans="1:8" s="19" customFormat="1" x14ac:dyDescent="0.35">
      <c r="A114" s="59"/>
      <c r="B114" s="59"/>
    </row>
    <row r="115" spans="1:8" s="19" customFormat="1" x14ac:dyDescent="0.35">
      <c r="A115" s="59"/>
      <c r="B115" s="59"/>
      <c r="C115" s="59"/>
      <c r="D115" s="59"/>
      <c r="E115" s="59"/>
      <c r="F115" s="59"/>
      <c r="G115" s="60"/>
      <c r="H115" s="61"/>
    </row>
    <row r="116" spans="1:8" s="19" customFormat="1" x14ac:dyDescent="0.35">
      <c r="A116" s="59"/>
      <c r="B116" s="59"/>
    </row>
    <row r="117" spans="1:8" s="19" customFormat="1" x14ac:dyDescent="0.35">
      <c r="A117" s="59"/>
      <c r="B117" s="59"/>
    </row>
    <row r="118" spans="1:8" s="19" customFormat="1" x14ac:dyDescent="0.35">
      <c r="A118" s="59"/>
      <c r="B118" s="59"/>
    </row>
    <row r="119" spans="1:8" s="19" customFormat="1" x14ac:dyDescent="0.35">
      <c r="A119" s="59"/>
      <c r="B119" s="59"/>
    </row>
    <row r="120" spans="1:8" s="19" customFormat="1" x14ac:dyDescent="0.35">
      <c r="A120" s="59"/>
      <c r="B120" s="59"/>
    </row>
    <row r="121" spans="1:8" s="19" customFormat="1" x14ac:dyDescent="0.35">
      <c r="A121" s="59"/>
      <c r="B121" s="59"/>
      <c r="C121" s="59"/>
      <c r="D121" s="59"/>
      <c r="E121" s="59"/>
      <c r="F121" s="59"/>
      <c r="G121" s="60"/>
      <c r="H121" s="61"/>
    </row>
    <row r="122" spans="1:8" s="19" customFormat="1" x14ac:dyDescent="0.35"/>
    <row r="123" spans="1:8" s="19" customFormat="1" x14ac:dyDescent="0.35"/>
    <row r="124" spans="1:8" s="19" customFormat="1" x14ac:dyDescent="0.35"/>
  </sheetData>
  <mergeCells count="24">
    <mergeCell ref="B86:B90"/>
    <mergeCell ref="B91:B95"/>
    <mergeCell ref="B96:B100"/>
    <mergeCell ref="A81:A100"/>
    <mergeCell ref="B61:B65"/>
    <mergeCell ref="B66:B70"/>
    <mergeCell ref="B71:B75"/>
    <mergeCell ref="B76:B80"/>
    <mergeCell ref="B81:B85"/>
    <mergeCell ref="A61:A80"/>
    <mergeCell ref="B46:B50"/>
    <mergeCell ref="B51:B55"/>
    <mergeCell ref="A41:A60"/>
    <mergeCell ref="B56:B60"/>
    <mergeCell ref="B21:B25"/>
    <mergeCell ref="B26:B30"/>
    <mergeCell ref="B31:B35"/>
    <mergeCell ref="B36:B40"/>
    <mergeCell ref="A21:A40"/>
    <mergeCell ref="A8:A9"/>
    <mergeCell ref="B8:B9"/>
    <mergeCell ref="C8:C9"/>
    <mergeCell ref="D8:E8"/>
    <mergeCell ref="B41:B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089B4-62AE-5F4A-A5D4-F998B0B1FE2D}">
  <dimension ref="A1:L93"/>
  <sheetViews>
    <sheetView workbookViewId="0">
      <selection activeCell="G64" sqref="G64"/>
    </sheetView>
  </sheetViews>
  <sheetFormatPr defaultColWidth="11.1640625" defaultRowHeight="15.5" x14ac:dyDescent="0.35"/>
  <cols>
    <col min="1" max="1" width="19" customWidth="1"/>
    <col min="2" max="2" width="15.33203125" customWidth="1"/>
    <col min="3" max="4" width="17.33203125" customWidth="1"/>
    <col min="6" max="6" width="14" customWidth="1"/>
    <col min="7" max="7" width="16.5" customWidth="1"/>
    <col min="8" max="8" width="17.83203125" customWidth="1"/>
    <col min="9" max="9" width="13.83203125" customWidth="1"/>
    <col min="10" max="10" width="12.33203125" customWidth="1"/>
    <col min="11" max="11" width="11.1640625" style="19"/>
  </cols>
  <sheetData>
    <row r="1" spans="1:12" x14ac:dyDescent="0.35">
      <c r="A1" s="39" t="s">
        <v>147</v>
      </c>
      <c r="B1" s="40"/>
      <c r="C1" s="40"/>
      <c r="D1" s="40"/>
      <c r="E1" s="40"/>
      <c r="F1" s="40"/>
    </row>
    <row r="2" spans="1:12" ht="45" x14ac:dyDescent="0.35">
      <c r="A2" s="4" t="s">
        <v>0</v>
      </c>
      <c r="B2" s="3" t="s">
        <v>1</v>
      </c>
      <c r="C2" s="4" t="s">
        <v>66</v>
      </c>
      <c r="D2" s="3" t="s">
        <v>100</v>
      </c>
      <c r="E2" s="3" t="s">
        <v>101</v>
      </c>
      <c r="F2" s="3" t="s">
        <v>59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19"/>
    </row>
    <row r="3" spans="1:12" x14ac:dyDescent="0.35">
      <c r="A3" s="82" t="s">
        <v>9</v>
      </c>
      <c r="B3" s="78" t="s">
        <v>10</v>
      </c>
      <c r="C3" s="79" t="s">
        <v>11</v>
      </c>
      <c r="D3" s="5">
        <v>4</v>
      </c>
      <c r="E3" s="5">
        <v>4</v>
      </c>
      <c r="F3" s="6">
        <v>970000000</v>
      </c>
      <c r="G3" s="7">
        <v>272</v>
      </c>
      <c r="H3" s="7">
        <v>118</v>
      </c>
      <c r="I3" s="8">
        <f>AVERAGE(G3:H3)</f>
        <v>195</v>
      </c>
      <c r="J3" s="6">
        <f>I3/F3</f>
        <v>2.0103092783505156E-7</v>
      </c>
      <c r="K3" s="81" t="s">
        <v>12</v>
      </c>
      <c r="L3" s="20"/>
    </row>
    <row r="4" spans="1:12" x14ac:dyDescent="0.35">
      <c r="A4" s="82"/>
      <c r="B4" s="78"/>
      <c r="C4" s="79"/>
      <c r="D4" s="5">
        <v>8</v>
      </c>
      <c r="E4" s="5">
        <v>8</v>
      </c>
      <c r="F4" s="6">
        <v>970000000</v>
      </c>
      <c r="G4" s="7">
        <v>57</v>
      </c>
      <c r="H4" s="7">
        <v>30</v>
      </c>
      <c r="I4" s="18">
        <v>44</v>
      </c>
      <c r="J4" s="6">
        <f t="shared" ref="J4:J40" si="0">I4/F4</f>
        <v>4.5360824742268043E-8</v>
      </c>
      <c r="K4" s="81"/>
      <c r="L4" s="20"/>
    </row>
    <row r="5" spans="1:12" x14ac:dyDescent="0.35">
      <c r="A5" s="82"/>
      <c r="B5" s="78"/>
      <c r="C5" s="79"/>
      <c r="D5" s="5">
        <v>16</v>
      </c>
      <c r="E5" s="5">
        <v>16</v>
      </c>
      <c r="F5" s="6">
        <v>970000000</v>
      </c>
      <c r="G5" s="8">
        <v>1</v>
      </c>
      <c r="H5" s="9">
        <v>1</v>
      </c>
      <c r="I5" s="8">
        <f t="shared" ref="I5:I41" si="1">AVERAGE(G5:H5)</f>
        <v>1</v>
      </c>
      <c r="J5" s="6">
        <f t="shared" si="0"/>
        <v>1.0309278350515464E-9</v>
      </c>
      <c r="K5" s="81"/>
      <c r="L5" s="20"/>
    </row>
    <row r="6" spans="1:12" x14ac:dyDescent="0.35">
      <c r="A6" s="82"/>
      <c r="B6" s="78" t="s">
        <v>13</v>
      </c>
      <c r="C6" s="79" t="s">
        <v>14</v>
      </c>
      <c r="D6" s="5">
        <v>8</v>
      </c>
      <c r="E6" s="5">
        <v>4</v>
      </c>
      <c r="F6" s="6">
        <v>850000000</v>
      </c>
      <c r="G6" s="8">
        <v>25</v>
      </c>
      <c r="H6" s="8">
        <v>5</v>
      </c>
      <c r="I6" s="8">
        <f t="shared" si="1"/>
        <v>15</v>
      </c>
      <c r="J6" s="6">
        <f t="shared" si="0"/>
        <v>1.7647058823529412E-8</v>
      </c>
      <c r="K6" s="81" t="s">
        <v>15</v>
      </c>
      <c r="L6" s="20"/>
    </row>
    <row r="7" spans="1:12" x14ac:dyDescent="0.35">
      <c r="A7" s="82"/>
      <c r="B7" s="78"/>
      <c r="C7" s="79"/>
      <c r="D7" s="5">
        <v>16</v>
      </c>
      <c r="E7" s="5">
        <v>8</v>
      </c>
      <c r="F7" s="6">
        <v>850000000</v>
      </c>
      <c r="G7" s="8">
        <v>0</v>
      </c>
      <c r="H7" s="8">
        <v>2</v>
      </c>
      <c r="I7" s="8">
        <f t="shared" si="1"/>
        <v>1</v>
      </c>
      <c r="J7" s="6">
        <f t="shared" si="0"/>
        <v>1.176470588235294E-9</v>
      </c>
      <c r="K7" s="81"/>
      <c r="L7" s="20"/>
    </row>
    <row r="8" spans="1:12" x14ac:dyDescent="0.35">
      <c r="A8" s="82"/>
      <c r="B8" s="78"/>
      <c r="C8" s="79"/>
      <c r="D8" s="5">
        <v>32</v>
      </c>
      <c r="E8" s="5">
        <v>16</v>
      </c>
      <c r="F8" s="6">
        <v>850000000</v>
      </c>
      <c r="G8" s="8">
        <v>0</v>
      </c>
      <c r="H8" s="8">
        <v>0</v>
      </c>
      <c r="I8" s="8">
        <f t="shared" si="1"/>
        <v>0</v>
      </c>
      <c r="J8" s="6" t="s">
        <v>16</v>
      </c>
      <c r="K8" s="81"/>
      <c r="L8" s="21"/>
    </row>
    <row r="9" spans="1:12" x14ac:dyDescent="0.35">
      <c r="A9" s="82"/>
      <c r="B9" s="78" t="s">
        <v>17</v>
      </c>
      <c r="C9" s="78" t="s">
        <v>60</v>
      </c>
      <c r="D9" s="5">
        <v>4</v>
      </c>
      <c r="E9" s="5">
        <v>4</v>
      </c>
      <c r="F9" s="6">
        <v>1180000000</v>
      </c>
      <c r="G9" s="7">
        <v>19</v>
      </c>
      <c r="H9" s="7">
        <v>54</v>
      </c>
      <c r="I9" s="18">
        <v>37</v>
      </c>
      <c r="J9" s="6">
        <f t="shared" si="0"/>
        <v>3.1355932203389834E-8</v>
      </c>
      <c r="K9" s="81" t="s">
        <v>18</v>
      </c>
      <c r="L9" s="20"/>
    </row>
    <row r="10" spans="1:12" x14ac:dyDescent="0.35">
      <c r="A10" s="82"/>
      <c r="B10" s="78"/>
      <c r="C10" s="78"/>
      <c r="D10" s="5">
        <v>8</v>
      </c>
      <c r="E10" s="5">
        <v>8</v>
      </c>
      <c r="F10" s="6">
        <v>1180000000</v>
      </c>
      <c r="G10" s="7">
        <v>8</v>
      </c>
      <c r="H10" s="7">
        <v>2</v>
      </c>
      <c r="I10" s="8">
        <f>AVERAGE(G10:H10)</f>
        <v>5</v>
      </c>
      <c r="J10" s="6">
        <f t="shared" si="0"/>
        <v>4.2372881355932205E-9</v>
      </c>
      <c r="K10" s="81"/>
      <c r="L10" s="20"/>
    </row>
    <row r="11" spans="1:12" x14ac:dyDescent="0.35">
      <c r="A11" s="82"/>
      <c r="B11" s="78"/>
      <c r="C11" s="78"/>
      <c r="D11" s="5">
        <v>16</v>
      </c>
      <c r="E11" s="5">
        <v>16</v>
      </c>
      <c r="F11" s="6">
        <v>1180000000</v>
      </c>
      <c r="G11" s="8">
        <v>0</v>
      </c>
      <c r="H11" s="8">
        <v>0</v>
      </c>
      <c r="I11" s="8">
        <f t="shared" si="1"/>
        <v>0</v>
      </c>
      <c r="J11" s="7" t="s">
        <v>19</v>
      </c>
      <c r="K11" s="81"/>
      <c r="L11" s="21"/>
    </row>
    <row r="12" spans="1:12" x14ac:dyDescent="0.35">
      <c r="A12" s="82"/>
      <c r="B12" s="78" t="s">
        <v>20</v>
      </c>
      <c r="C12" s="79" t="s">
        <v>21</v>
      </c>
      <c r="D12" s="5">
        <v>8</v>
      </c>
      <c r="E12" s="5">
        <v>4</v>
      </c>
      <c r="F12" s="6">
        <v>506000000</v>
      </c>
      <c r="G12" s="8">
        <v>0</v>
      </c>
      <c r="H12" s="8">
        <v>0</v>
      </c>
      <c r="I12" s="8">
        <f t="shared" si="1"/>
        <v>0</v>
      </c>
      <c r="J12" s="7" t="s">
        <v>22</v>
      </c>
      <c r="K12" s="80" t="s">
        <v>61</v>
      </c>
      <c r="L12" s="21"/>
    </row>
    <row r="13" spans="1:12" x14ac:dyDescent="0.35">
      <c r="A13" s="82"/>
      <c r="B13" s="78"/>
      <c r="C13" s="79"/>
      <c r="D13" s="5">
        <v>16</v>
      </c>
      <c r="E13" s="5">
        <v>8</v>
      </c>
      <c r="F13" s="6">
        <v>506000000</v>
      </c>
      <c r="G13" s="9">
        <v>0</v>
      </c>
      <c r="H13" s="9">
        <v>0</v>
      </c>
      <c r="I13" s="8">
        <f t="shared" si="1"/>
        <v>0</v>
      </c>
      <c r="J13" s="7" t="s">
        <v>22</v>
      </c>
      <c r="K13" s="81"/>
      <c r="L13" s="21"/>
    </row>
    <row r="14" spans="1:12" x14ac:dyDescent="0.35">
      <c r="A14" s="82"/>
      <c r="B14" s="78"/>
      <c r="C14" s="79"/>
      <c r="D14" s="5">
        <v>32</v>
      </c>
      <c r="E14" s="5">
        <v>16</v>
      </c>
      <c r="F14" s="6">
        <v>506000000</v>
      </c>
      <c r="G14" s="8">
        <v>0</v>
      </c>
      <c r="H14" s="8">
        <v>0</v>
      </c>
      <c r="I14" s="8">
        <f t="shared" si="1"/>
        <v>0</v>
      </c>
      <c r="J14" s="7" t="s">
        <v>22</v>
      </c>
      <c r="K14" s="81"/>
      <c r="L14" s="21"/>
    </row>
    <row r="15" spans="1:12" x14ac:dyDescent="0.35">
      <c r="A15" s="82"/>
      <c r="B15" s="78" t="s">
        <v>23</v>
      </c>
      <c r="C15" s="78" t="s">
        <v>24</v>
      </c>
      <c r="D15" s="5">
        <v>8</v>
      </c>
      <c r="E15" s="5">
        <v>4</v>
      </c>
      <c r="F15" s="6">
        <v>1410000000</v>
      </c>
      <c r="G15" s="8">
        <v>56</v>
      </c>
      <c r="H15" s="8">
        <v>41</v>
      </c>
      <c r="I15" s="18">
        <f>AVERAGE(G15:H15)</f>
        <v>48.5</v>
      </c>
      <c r="J15" s="6">
        <f t="shared" si="0"/>
        <v>3.4397163120567374E-8</v>
      </c>
      <c r="K15" s="81" t="s">
        <v>15</v>
      </c>
      <c r="L15" s="20"/>
    </row>
    <row r="16" spans="1:12" x14ac:dyDescent="0.35">
      <c r="A16" s="82"/>
      <c r="B16" s="78"/>
      <c r="C16" s="78"/>
      <c r="D16" s="5">
        <v>16</v>
      </c>
      <c r="E16" s="5">
        <v>8</v>
      </c>
      <c r="F16" s="6">
        <v>1410000000</v>
      </c>
      <c r="G16" s="8">
        <v>2</v>
      </c>
      <c r="H16" s="8">
        <v>0</v>
      </c>
      <c r="I16" s="8">
        <f t="shared" si="1"/>
        <v>1</v>
      </c>
      <c r="J16" s="6">
        <f t="shared" si="0"/>
        <v>7.0921985815602836E-10</v>
      </c>
      <c r="K16" s="81"/>
      <c r="L16" s="20"/>
    </row>
    <row r="17" spans="1:12" x14ac:dyDescent="0.35">
      <c r="A17" s="82"/>
      <c r="B17" s="78"/>
      <c r="C17" s="78"/>
      <c r="D17" s="5">
        <v>32</v>
      </c>
      <c r="E17" s="5">
        <v>16</v>
      </c>
      <c r="F17" s="6">
        <v>1410000000</v>
      </c>
      <c r="G17" s="8">
        <v>0</v>
      </c>
      <c r="H17" s="8">
        <v>0</v>
      </c>
      <c r="I17" s="8">
        <f t="shared" si="1"/>
        <v>0</v>
      </c>
      <c r="J17" s="10" t="s">
        <v>25</v>
      </c>
      <c r="K17" s="81"/>
      <c r="L17" s="21"/>
    </row>
    <row r="18" spans="1:12" x14ac:dyDescent="0.35">
      <c r="A18" s="82"/>
      <c r="B18" s="78" t="s">
        <v>26</v>
      </c>
      <c r="C18" s="78" t="s">
        <v>27</v>
      </c>
      <c r="D18" s="5">
        <v>4</v>
      </c>
      <c r="E18" s="5">
        <v>4</v>
      </c>
      <c r="F18" s="6">
        <v>880000000</v>
      </c>
      <c r="G18" s="8">
        <v>13</v>
      </c>
      <c r="H18" s="8">
        <v>28</v>
      </c>
      <c r="I18" s="18">
        <v>21</v>
      </c>
      <c r="J18" s="6">
        <f t="shared" si="0"/>
        <v>2.3863636363636364E-8</v>
      </c>
      <c r="K18" s="81" t="s">
        <v>18</v>
      </c>
      <c r="L18" s="20"/>
    </row>
    <row r="19" spans="1:12" x14ac:dyDescent="0.35">
      <c r="A19" s="82"/>
      <c r="B19" s="78"/>
      <c r="C19" s="78"/>
      <c r="D19" s="5">
        <v>8</v>
      </c>
      <c r="E19" s="5">
        <v>8</v>
      </c>
      <c r="F19" s="6">
        <v>880000000</v>
      </c>
      <c r="G19" s="8">
        <v>15</v>
      </c>
      <c r="H19" s="8">
        <v>34</v>
      </c>
      <c r="I19" s="18">
        <v>25</v>
      </c>
      <c r="J19" s="6">
        <f t="shared" si="0"/>
        <v>2.8409090909090908E-8</v>
      </c>
      <c r="K19" s="81"/>
      <c r="L19" s="20"/>
    </row>
    <row r="20" spans="1:12" x14ac:dyDescent="0.35">
      <c r="A20" s="82"/>
      <c r="B20" s="78"/>
      <c r="C20" s="78"/>
      <c r="D20" s="5">
        <v>16</v>
      </c>
      <c r="E20" s="5">
        <v>16</v>
      </c>
      <c r="F20" s="6">
        <v>880000000</v>
      </c>
      <c r="G20" s="8">
        <v>0</v>
      </c>
      <c r="H20" s="8">
        <v>0</v>
      </c>
      <c r="I20" s="18">
        <f t="shared" si="1"/>
        <v>0</v>
      </c>
      <c r="J20" s="10" t="s">
        <v>28</v>
      </c>
      <c r="K20" s="81"/>
      <c r="L20" s="21"/>
    </row>
    <row r="21" spans="1:12" ht="15.75" customHeight="1" x14ac:dyDescent="0.35">
      <c r="A21" s="88" t="s">
        <v>39</v>
      </c>
      <c r="B21" s="83" t="s">
        <v>40</v>
      </c>
      <c r="C21" s="78" t="s">
        <v>41</v>
      </c>
      <c r="D21" s="5">
        <v>4</v>
      </c>
      <c r="E21" s="5">
        <v>4</v>
      </c>
      <c r="F21" s="6">
        <v>410000000</v>
      </c>
      <c r="G21" s="8" t="s">
        <v>63</v>
      </c>
      <c r="H21" s="8" t="s">
        <v>58</v>
      </c>
      <c r="I21" s="8" t="s">
        <v>58</v>
      </c>
      <c r="J21" s="6" t="s">
        <v>42</v>
      </c>
      <c r="K21" s="81" t="s">
        <v>43</v>
      </c>
      <c r="L21" s="21"/>
    </row>
    <row r="22" spans="1:12" x14ac:dyDescent="0.35">
      <c r="A22" s="89"/>
      <c r="B22" s="83"/>
      <c r="C22" s="78"/>
      <c r="D22" s="5">
        <v>8</v>
      </c>
      <c r="E22" s="5">
        <v>8</v>
      </c>
      <c r="F22" s="6">
        <v>410000000</v>
      </c>
      <c r="G22" s="8">
        <v>0</v>
      </c>
      <c r="H22" s="8">
        <v>0</v>
      </c>
      <c r="I22" s="8">
        <f t="shared" ref="I22:I26" si="2">AVERAGE(G22:H22)</f>
        <v>0</v>
      </c>
      <c r="J22" s="15" t="s">
        <v>44</v>
      </c>
      <c r="K22" s="81"/>
      <c r="L22" s="21"/>
    </row>
    <row r="23" spans="1:12" x14ac:dyDescent="0.35">
      <c r="A23" s="89"/>
      <c r="B23" s="83"/>
      <c r="C23" s="78"/>
      <c r="D23" s="5">
        <v>16</v>
      </c>
      <c r="E23" s="5">
        <v>16</v>
      </c>
      <c r="F23" s="6">
        <v>410000000</v>
      </c>
      <c r="G23" s="8">
        <v>0</v>
      </c>
      <c r="H23" s="8">
        <v>0</v>
      </c>
      <c r="I23" s="8">
        <f t="shared" si="2"/>
        <v>0</v>
      </c>
      <c r="J23" s="15" t="s">
        <v>44</v>
      </c>
      <c r="K23" s="81"/>
      <c r="L23" s="21"/>
    </row>
    <row r="24" spans="1:12" x14ac:dyDescent="0.35">
      <c r="A24" s="89"/>
      <c r="B24" s="83" t="s">
        <v>45</v>
      </c>
      <c r="C24" s="78" t="s">
        <v>41</v>
      </c>
      <c r="D24" s="5">
        <v>4</v>
      </c>
      <c r="E24" s="5">
        <v>4</v>
      </c>
      <c r="F24" s="6">
        <v>420000000</v>
      </c>
      <c r="G24" s="8" t="s">
        <v>58</v>
      </c>
      <c r="H24" s="8" t="s">
        <v>58</v>
      </c>
      <c r="I24" s="8" t="s">
        <v>58</v>
      </c>
      <c r="J24" s="6" t="s">
        <v>42</v>
      </c>
      <c r="K24" s="81" t="s">
        <v>43</v>
      </c>
      <c r="L24" s="21"/>
    </row>
    <row r="25" spans="1:12" x14ac:dyDescent="0.35">
      <c r="A25" s="89"/>
      <c r="B25" s="83"/>
      <c r="C25" s="78"/>
      <c r="D25" s="5">
        <v>8</v>
      </c>
      <c r="E25" s="5">
        <v>8</v>
      </c>
      <c r="F25" s="6">
        <v>420000000</v>
      </c>
      <c r="G25" s="8">
        <v>0</v>
      </c>
      <c r="H25" s="8">
        <v>0</v>
      </c>
      <c r="I25" s="8">
        <f t="shared" si="2"/>
        <v>0</v>
      </c>
      <c r="J25" s="15" t="s">
        <v>46</v>
      </c>
      <c r="K25" s="81"/>
      <c r="L25" s="21"/>
    </row>
    <row r="26" spans="1:12" x14ac:dyDescent="0.35">
      <c r="A26" s="90"/>
      <c r="B26" s="83"/>
      <c r="C26" s="78"/>
      <c r="D26" s="5">
        <v>16</v>
      </c>
      <c r="E26" s="5">
        <v>16</v>
      </c>
      <c r="F26" s="6">
        <v>420000000</v>
      </c>
      <c r="G26" s="8">
        <v>0</v>
      </c>
      <c r="H26" s="8">
        <v>0</v>
      </c>
      <c r="I26" s="8">
        <f t="shared" si="2"/>
        <v>0</v>
      </c>
      <c r="J26" s="15" t="s">
        <v>46</v>
      </c>
      <c r="K26" s="81"/>
      <c r="L26" s="21"/>
    </row>
    <row r="27" spans="1:12" x14ac:dyDescent="0.35">
      <c r="A27" s="91" t="s">
        <v>49</v>
      </c>
      <c r="B27" s="78" t="s">
        <v>51</v>
      </c>
      <c r="C27" s="78" t="s">
        <v>62</v>
      </c>
      <c r="D27" s="5">
        <v>4</v>
      </c>
      <c r="E27" s="5">
        <v>4</v>
      </c>
      <c r="F27" s="16">
        <v>1700000000</v>
      </c>
      <c r="G27" s="11">
        <v>0</v>
      </c>
      <c r="H27" s="11">
        <v>0</v>
      </c>
      <c r="I27" s="8">
        <f t="shared" ref="I27:I32" si="3">AVERAGE(G27:H27)</f>
        <v>0</v>
      </c>
      <c r="J27" s="12" t="s">
        <v>52</v>
      </c>
      <c r="K27" s="81" t="s">
        <v>53</v>
      </c>
      <c r="L27" s="21"/>
    </row>
    <row r="28" spans="1:12" x14ac:dyDescent="0.35">
      <c r="A28" s="92"/>
      <c r="B28" s="78"/>
      <c r="C28" s="78"/>
      <c r="D28" s="5">
        <v>8</v>
      </c>
      <c r="E28" s="5">
        <v>8</v>
      </c>
      <c r="F28" s="16">
        <v>1700000000</v>
      </c>
      <c r="G28" s="11">
        <v>0</v>
      </c>
      <c r="H28" s="11">
        <v>0</v>
      </c>
      <c r="I28" s="8">
        <f t="shared" si="3"/>
        <v>0</v>
      </c>
      <c r="J28" s="12" t="s">
        <v>52</v>
      </c>
      <c r="K28" s="81"/>
      <c r="L28" s="21"/>
    </row>
    <row r="29" spans="1:12" x14ac:dyDescent="0.35">
      <c r="A29" s="93"/>
      <c r="B29" s="78"/>
      <c r="C29" s="78"/>
      <c r="D29" s="5">
        <v>16</v>
      </c>
      <c r="E29" s="5">
        <v>16</v>
      </c>
      <c r="F29" s="16">
        <v>1700000000</v>
      </c>
      <c r="G29" s="11">
        <v>0</v>
      </c>
      <c r="H29" s="11">
        <v>0</v>
      </c>
      <c r="I29" s="8">
        <f t="shared" si="3"/>
        <v>0</v>
      </c>
      <c r="J29" s="12" t="s">
        <v>52</v>
      </c>
      <c r="K29" s="81"/>
      <c r="L29" s="21"/>
    </row>
    <row r="30" spans="1:12" x14ac:dyDescent="0.35">
      <c r="A30" s="87" t="s">
        <v>54</v>
      </c>
      <c r="B30" s="78" t="s">
        <v>55</v>
      </c>
      <c r="C30" s="78" t="s">
        <v>56</v>
      </c>
      <c r="D30" s="5">
        <v>4</v>
      </c>
      <c r="E30" s="5">
        <v>4</v>
      </c>
      <c r="F30" s="16">
        <v>560000000</v>
      </c>
      <c r="G30" s="11">
        <v>0</v>
      </c>
      <c r="H30" s="11">
        <v>0</v>
      </c>
      <c r="I30" s="8">
        <f t="shared" si="3"/>
        <v>0</v>
      </c>
      <c r="J30" s="6" t="s">
        <v>57</v>
      </c>
      <c r="K30" s="81" t="s">
        <v>53</v>
      </c>
      <c r="L30" s="21"/>
    </row>
    <row r="31" spans="1:12" x14ac:dyDescent="0.35">
      <c r="A31" s="87"/>
      <c r="B31" s="78"/>
      <c r="C31" s="78"/>
      <c r="D31" s="5">
        <v>8</v>
      </c>
      <c r="E31" s="5">
        <v>8</v>
      </c>
      <c r="F31" s="16">
        <v>560000000</v>
      </c>
      <c r="G31" s="11">
        <v>0</v>
      </c>
      <c r="H31" s="11">
        <v>0</v>
      </c>
      <c r="I31" s="8">
        <f t="shared" si="3"/>
        <v>0</v>
      </c>
      <c r="J31" s="6" t="s">
        <v>57</v>
      </c>
      <c r="K31" s="81"/>
      <c r="L31" s="21"/>
    </row>
    <row r="32" spans="1:12" x14ac:dyDescent="0.35">
      <c r="A32" s="87"/>
      <c r="B32" s="78"/>
      <c r="C32" s="78"/>
      <c r="D32" s="5">
        <v>16</v>
      </c>
      <c r="E32" s="5">
        <v>16</v>
      </c>
      <c r="F32" s="16">
        <v>560000000</v>
      </c>
      <c r="G32" s="11">
        <v>0</v>
      </c>
      <c r="H32" s="11">
        <v>0</v>
      </c>
      <c r="I32" s="8">
        <f t="shared" si="3"/>
        <v>0</v>
      </c>
      <c r="J32" s="6" t="s">
        <v>57</v>
      </c>
      <c r="K32" s="81"/>
      <c r="L32" s="21"/>
    </row>
    <row r="33" spans="1:12" x14ac:dyDescent="0.35">
      <c r="A33" s="82" t="s">
        <v>29</v>
      </c>
      <c r="B33" s="78" t="s">
        <v>30</v>
      </c>
      <c r="C33" s="78" t="s">
        <v>31</v>
      </c>
      <c r="D33" s="5">
        <v>8</v>
      </c>
      <c r="E33" s="5">
        <v>4</v>
      </c>
      <c r="F33" s="6">
        <v>1300000000</v>
      </c>
      <c r="G33" s="8">
        <v>100</v>
      </c>
      <c r="H33" s="8">
        <v>108</v>
      </c>
      <c r="I33" s="8">
        <f t="shared" si="1"/>
        <v>104</v>
      </c>
      <c r="J33" s="6">
        <f t="shared" si="0"/>
        <v>8.0000000000000002E-8</v>
      </c>
      <c r="K33" s="81" t="s">
        <v>32</v>
      </c>
      <c r="L33" s="20"/>
    </row>
    <row r="34" spans="1:12" x14ac:dyDescent="0.35">
      <c r="A34" s="82"/>
      <c r="B34" s="78"/>
      <c r="C34" s="78"/>
      <c r="D34" s="5">
        <v>16</v>
      </c>
      <c r="E34" s="5">
        <v>8</v>
      </c>
      <c r="F34" s="6">
        <v>1300000000</v>
      </c>
      <c r="G34" s="8">
        <v>87</v>
      </c>
      <c r="H34" s="8">
        <v>90</v>
      </c>
      <c r="I34" s="18">
        <v>89</v>
      </c>
      <c r="J34" s="6">
        <f t="shared" si="0"/>
        <v>6.8461538461538459E-8</v>
      </c>
      <c r="K34" s="81"/>
      <c r="L34" s="20"/>
    </row>
    <row r="35" spans="1:12" x14ac:dyDescent="0.35">
      <c r="A35" s="82"/>
      <c r="B35" s="78"/>
      <c r="C35" s="78"/>
      <c r="D35" s="5">
        <v>32</v>
      </c>
      <c r="E35" s="5">
        <v>16</v>
      </c>
      <c r="F35" s="6">
        <v>1300000000</v>
      </c>
      <c r="G35" s="8">
        <v>14</v>
      </c>
      <c r="H35" s="8">
        <v>19</v>
      </c>
      <c r="I35" s="18">
        <v>17</v>
      </c>
      <c r="J35" s="6">
        <f t="shared" si="0"/>
        <v>1.3076923076923078E-8</v>
      </c>
      <c r="K35" s="81"/>
      <c r="L35" s="20"/>
    </row>
    <row r="36" spans="1:12" x14ac:dyDescent="0.35">
      <c r="A36" s="82"/>
      <c r="B36" s="78" t="s">
        <v>33</v>
      </c>
      <c r="C36" s="78" t="s">
        <v>34</v>
      </c>
      <c r="D36" s="5">
        <v>8</v>
      </c>
      <c r="E36" s="5">
        <v>4</v>
      </c>
      <c r="F36" s="6">
        <v>940000000</v>
      </c>
      <c r="G36" s="8">
        <v>102</v>
      </c>
      <c r="H36" s="8">
        <v>61</v>
      </c>
      <c r="I36" s="18">
        <v>82</v>
      </c>
      <c r="J36" s="6">
        <f t="shared" si="0"/>
        <v>8.7234042553191493E-8</v>
      </c>
      <c r="K36" s="81" t="s">
        <v>32</v>
      </c>
      <c r="L36" s="20"/>
    </row>
    <row r="37" spans="1:12" x14ac:dyDescent="0.35">
      <c r="A37" s="82"/>
      <c r="B37" s="78"/>
      <c r="C37" s="78"/>
      <c r="D37" s="5">
        <v>16</v>
      </c>
      <c r="E37" s="5">
        <v>8</v>
      </c>
      <c r="F37" s="6">
        <v>940000000</v>
      </c>
      <c r="G37" s="8">
        <v>195</v>
      </c>
      <c r="H37" s="8">
        <v>127</v>
      </c>
      <c r="I37" s="18">
        <f t="shared" si="1"/>
        <v>161</v>
      </c>
      <c r="J37" s="6">
        <f t="shared" si="0"/>
        <v>1.7127659574468084E-7</v>
      </c>
      <c r="K37" s="81"/>
      <c r="L37" s="20"/>
    </row>
    <row r="38" spans="1:12" x14ac:dyDescent="0.35">
      <c r="A38" s="82"/>
      <c r="B38" s="78"/>
      <c r="C38" s="78"/>
      <c r="D38" s="5">
        <v>32</v>
      </c>
      <c r="E38" s="5">
        <v>16</v>
      </c>
      <c r="F38" s="6">
        <v>940000000</v>
      </c>
      <c r="G38" s="8">
        <v>30</v>
      </c>
      <c r="H38" s="8">
        <v>183</v>
      </c>
      <c r="I38" s="18">
        <v>107</v>
      </c>
      <c r="J38" s="6">
        <f t="shared" si="0"/>
        <v>1.1382978723404255E-7</v>
      </c>
      <c r="K38" s="81"/>
      <c r="L38" s="20"/>
    </row>
    <row r="39" spans="1:12" x14ac:dyDescent="0.35">
      <c r="A39" s="82"/>
      <c r="B39" s="78" t="s">
        <v>35</v>
      </c>
      <c r="C39" s="78" t="s">
        <v>36</v>
      </c>
      <c r="D39" s="5">
        <v>16</v>
      </c>
      <c r="E39" s="5">
        <v>4</v>
      </c>
      <c r="F39" s="6">
        <v>1220000000</v>
      </c>
      <c r="G39" s="8">
        <v>95</v>
      </c>
      <c r="H39" s="8">
        <v>71</v>
      </c>
      <c r="I39" s="18">
        <f t="shared" si="1"/>
        <v>83</v>
      </c>
      <c r="J39" s="6">
        <f t="shared" si="0"/>
        <v>6.8032786885245901E-8</v>
      </c>
      <c r="K39" s="81" t="s">
        <v>37</v>
      </c>
      <c r="L39" s="20"/>
    </row>
    <row r="40" spans="1:12" x14ac:dyDescent="0.35">
      <c r="A40" s="82"/>
      <c r="B40" s="78"/>
      <c r="C40" s="78"/>
      <c r="D40" s="5">
        <v>32</v>
      </c>
      <c r="E40" s="5">
        <v>8</v>
      </c>
      <c r="F40" s="6">
        <v>1220000000</v>
      </c>
      <c r="G40" s="8">
        <v>8</v>
      </c>
      <c r="H40" s="8">
        <v>5</v>
      </c>
      <c r="I40" s="18">
        <v>7</v>
      </c>
      <c r="J40" s="6">
        <f t="shared" si="0"/>
        <v>5.7377049180327872E-9</v>
      </c>
      <c r="K40" s="81"/>
      <c r="L40" s="20"/>
    </row>
    <row r="41" spans="1:12" x14ac:dyDescent="0.35">
      <c r="A41" s="82"/>
      <c r="B41" s="78"/>
      <c r="C41" s="78"/>
      <c r="D41" s="5">
        <v>64</v>
      </c>
      <c r="E41" s="5">
        <v>16</v>
      </c>
      <c r="F41" s="6">
        <v>1220000000</v>
      </c>
      <c r="G41" s="8">
        <v>0</v>
      </c>
      <c r="H41" s="8">
        <v>0</v>
      </c>
      <c r="I41" s="18">
        <f t="shared" si="1"/>
        <v>0</v>
      </c>
      <c r="J41" s="10" t="s">
        <v>38</v>
      </c>
      <c r="K41" s="81"/>
      <c r="L41" s="21"/>
    </row>
    <row r="42" spans="1:12" ht="17.5" x14ac:dyDescent="0.35">
      <c r="A42" s="17" t="s">
        <v>64</v>
      </c>
    </row>
    <row r="45" spans="1:12" x14ac:dyDescent="0.35">
      <c r="A45" s="39" t="s">
        <v>65</v>
      </c>
      <c r="B45" s="40"/>
      <c r="C45" s="40"/>
    </row>
    <row r="46" spans="1:12" x14ac:dyDescent="0.35">
      <c r="A46" s="1" t="s">
        <v>102</v>
      </c>
      <c r="E46" s="24"/>
      <c r="F46" s="24"/>
      <c r="G46" s="24"/>
      <c r="H46" s="24"/>
      <c r="I46" s="24"/>
      <c r="J46" s="24"/>
      <c r="K46" s="25"/>
    </row>
    <row r="47" spans="1:12" x14ac:dyDescent="0.35">
      <c r="A47" s="94" t="s">
        <v>0</v>
      </c>
      <c r="B47" s="95" t="s">
        <v>1</v>
      </c>
      <c r="C47" s="97" t="s">
        <v>66</v>
      </c>
      <c r="D47" s="84" t="s">
        <v>67</v>
      </c>
      <c r="E47" s="85"/>
      <c r="F47" s="85"/>
      <c r="G47" s="85"/>
      <c r="H47" s="86"/>
      <c r="I47" s="24"/>
      <c r="J47" s="25"/>
      <c r="K47"/>
    </row>
    <row r="48" spans="1:12" ht="28.25" customHeight="1" x14ac:dyDescent="0.35">
      <c r="A48" s="94"/>
      <c r="B48" s="96"/>
      <c r="C48" s="98"/>
      <c r="D48" s="26" t="s">
        <v>68</v>
      </c>
      <c r="E48" s="26" t="s">
        <v>69</v>
      </c>
      <c r="F48" s="26" t="s">
        <v>70</v>
      </c>
      <c r="G48" s="26" t="s">
        <v>71</v>
      </c>
      <c r="H48" s="26" t="s">
        <v>72</v>
      </c>
      <c r="I48" s="24"/>
      <c r="J48" s="25"/>
      <c r="K48"/>
    </row>
    <row r="49" spans="1:11" ht="18.5" x14ac:dyDescent="0.35">
      <c r="A49" s="99" t="s">
        <v>9</v>
      </c>
      <c r="B49" s="30" t="s">
        <v>95</v>
      </c>
      <c r="C49" s="31" t="s">
        <v>11</v>
      </c>
      <c r="D49" s="8">
        <v>1</v>
      </c>
      <c r="E49" s="8" t="s">
        <v>97</v>
      </c>
      <c r="F49" s="8" t="s">
        <v>86</v>
      </c>
      <c r="G49" s="8" t="s">
        <v>85</v>
      </c>
      <c r="H49" s="8" t="s">
        <v>84</v>
      </c>
      <c r="I49" s="24"/>
      <c r="J49" s="25"/>
      <c r="K49"/>
    </row>
    <row r="50" spans="1:11" ht="18.75" customHeight="1" x14ac:dyDescent="0.35">
      <c r="A50" s="100"/>
      <c r="B50" s="23" t="s">
        <v>13</v>
      </c>
      <c r="C50" s="23" t="s">
        <v>88</v>
      </c>
      <c r="D50" s="8">
        <v>2</v>
      </c>
      <c r="E50" s="8">
        <v>1</v>
      </c>
      <c r="F50" s="8">
        <v>0.25</v>
      </c>
      <c r="G50" s="8">
        <v>8.0000000000000002E-3</v>
      </c>
      <c r="H50" s="8">
        <v>0.25</v>
      </c>
      <c r="I50" s="24"/>
      <c r="J50" s="25"/>
      <c r="K50"/>
    </row>
    <row r="51" spans="1:11" ht="18.5" x14ac:dyDescent="0.35">
      <c r="A51" s="100"/>
      <c r="B51" s="23" t="s">
        <v>17</v>
      </c>
      <c r="C51" s="23" t="s">
        <v>89</v>
      </c>
      <c r="D51" s="8">
        <v>1</v>
      </c>
      <c r="E51" s="8">
        <v>1</v>
      </c>
      <c r="F51" s="8">
        <v>0.12</v>
      </c>
      <c r="G51" s="8">
        <v>1.6E-2</v>
      </c>
      <c r="H51" s="8">
        <v>0.25</v>
      </c>
      <c r="I51" s="24"/>
      <c r="J51" s="25"/>
      <c r="K51"/>
    </row>
    <row r="52" spans="1:11" ht="15.75" customHeight="1" x14ac:dyDescent="0.35">
      <c r="A52" s="100"/>
      <c r="B52" s="23" t="s">
        <v>20</v>
      </c>
      <c r="C52" s="23" t="s">
        <v>21</v>
      </c>
      <c r="D52" s="8">
        <v>2</v>
      </c>
      <c r="E52" s="8">
        <v>4</v>
      </c>
      <c r="F52" s="8">
        <v>8</v>
      </c>
      <c r="G52" s="8" t="s">
        <v>82</v>
      </c>
      <c r="H52" s="8" t="s">
        <v>81</v>
      </c>
      <c r="I52" s="24"/>
      <c r="J52" s="25"/>
      <c r="K52"/>
    </row>
    <row r="53" spans="1:11" ht="17.5" customHeight="1" x14ac:dyDescent="0.35">
      <c r="A53" s="100"/>
      <c r="B53" s="23" t="s">
        <v>91</v>
      </c>
      <c r="C53" s="23" t="s">
        <v>90</v>
      </c>
      <c r="D53" s="8">
        <v>2</v>
      </c>
      <c r="E53" s="8">
        <v>1</v>
      </c>
      <c r="F53" s="8">
        <v>0.5</v>
      </c>
      <c r="G53" s="8">
        <v>0.25</v>
      </c>
      <c r="H53" s="8">
        <v>0.25</v>
      </c>
      <c r="I53" s="24"/>
      <c r="J53" s="25"/>
      <c r="K53"/>
    </row>
    <row r="54" spans="1:11" x14ac:dyDescent="0.35">
      <c r="A54" s="101"/>
      <c r="B54" s="23" t="s">
        <v>26</v>
      </c>
      <c r="C54" s="23" t="s">
        <v>92</v>
      </c>
      <c r="D54" s="8">
        <v>1</v>
      </c>
      <c r="E54" s="8">
        <v>1</v>
      </c>
      <c r="F54" s="8">
        <v>4</v>
      </c>
      <c r="G54" s="8">
        <v>1</v>
      </c>
      <c r="H54" s="8">
        <v>0.25</v>
      </c>
      <c r="I54" s="24"/>
      <c r="J54" s="25"/>
      <c r="K54"/>
    </row>
    <row r="55" spans="1:11" x14ac:dyDescent="0.35">
      <c r="A55" s="102" t="s">
        <v>39</v>
      </c>
      <c r="B55" s="8" t="s">
        <v>40</v>
      </c>
      <c r="C55" s="8" t="s">
        <v>41</v>
      </c>
      <c r="D55" s="27">
        <v>1</v>
      </c>
      <c r="E55" s="27">
        <v>2</v>
      </c>
      <c r="F55" s="27">
        <v>16</v>
      </c>
      <c r="G55" s="27">
        <v>2</v>
      </c>
      <c r="H55" s="27">
        <v>8</v>
      </c>
      <c r="I55" s="24"/>
      <c r="J55" s="25"/>
      <c r="K55"/>
    </row>
    <row r="56" spans="1:11" ht="17.5" customHeight="1" x14ac:dyDescent="0.35">
      <c r="A56" s="103"/>
      <c r="B56" s="8" t="s">
        <v>45</v>
      </c>
      <c r="C56" s="8" t="s">
        <v>41</v>
      </c>
      <c r="D56" s="27">
        <v>1</v>
      </c>
      <c r="E56" s="27">
        <v>2</v>
      </c>
      <c r="F56" s="27">
        <v>4</v>
      </c>
      <c r="G56" s="27">
        <v>1.6E-2</v>
      </c>
      <c r="H56" s="27">
        <v>0.25</v>
      </c>
      <c r="I56" s="24"/>
      <c r="J56" s="25"/>
      <c r="K56"/>
    </row>
    <row r="57" spans="1:11" x14ac:dyDescent="0.35">
      <c r="A57" s="104"/>
      <c r="B57" s="8" t="s">
        <v>47</v>
      </c>
      <c r="C57" s="8" t="s">
        <v>48</v>
      </c>
      <c r="D57" s="27">
        <v>0.5</v>
      </c>
      <c r="E57" s="27">
        <v>2</v>
      </c>
      <c r="F57" s="27">
        <v>0.25</v>
      </c>
      <c r="G57" s="27">
        <v>8.0000000000000002E-3</v>
      </c>
      <c r="H57" s="27">
        <v>0.06</v>
      </c>
      <c r="I57" s="24"/>
      <c r="J57" s="25"/>
      <c r="K57"/>
    </row>
    <row r="58" spans="1:11" ht="19.75" customHeight="1" x14ac:dyDescent="0.35">
      <c r="A58" s="33" t="s">
        <v>49</v>
      </c>
      <c r="B58" s="29" t="s">
        <v>50</v>
      </c>
      <c r="C58" s="32" t="s">
        <v>94</v>
      </c>
      <c r="D58" s="27">
        <v>1</v>
      </c>
      <c r="E58" s="28" t="s">
        <v>73</v>
      </c>
      <c r="F58" s="28" t="s">
        <v>74</v>
      </c>
      <c r="G58" s="28" t="s">
        <v>75</v>
      </c>
      <c r="H58" s="28" t="s">
        <v>76</v>
      </c>
      <c r="I58" s="24"/>
      <c r="J58" s="25"/>
      <c r="K58"/>
    </row>
    <row r="59" spans="1:11" ht="16.75" customHeight="1" x14ac:dyDescent="0.35">
      <c r="A59" s="34" t="s">
        <v>49</v>
      </c>
      <c r="B59" s="8" t="s">
        <v>51</v>
      </c>
      <c r="C59" s="23" t="s">
        <v>62</v>
      </c>
      <c r="D59" s="27">
        <v>1</v>
      </c>
      <c r="E59" s="27">
        <v>32</v>
      </c>
      <c r="F59" s="27">
        <v>0.5</v>
      </c>
      <c r="G59" s="27">
        <v>1</v>
      </c>
      <c r="H59" s="27" t="s">
        <v>12</v>
      </c>
      <c r="I59" s="24"/>
      <c r="J59" s="25"/>
      <c r="K59"/>
    </row>
    <row r="60" spans="1:11" ht="18.5" x14ac:dyDescent="0.35">
      <c r="A60" s="99" t="s">
        <v>93</v>
      </c>
      <c r="B60" s="30" t="s">
        <v>96</v>
      </c>
      <c r="C60" s="31" t="s">
        <v>31</v>
      </c>
      <c r="D60" s="8">
        <v>2</v>
      </c>
      <c r="E60" s="8" t="s">
        <v>12</v>
      </c>
      <c r="F60" s="8" t="s">
        <v>80</v>
      </c>
      <c r="G60" s="8" t="s">
        <v>79</v>
      </c>
      <c r="H60" s="8" t="s">
        <v>75</v>
      </c>
      <c r="I60" s="24"/>
      <c r="J60" s="25"/>
      <c r="K60"/>
    </row>
    <row r="61" spans="1:11" x14ac:dyDescent="0.35">
      <c r="A61" s="100"/>
      <c r="B61" s="23" t="s">
        <v>33</v>
      </c>
      <c r="C61" s="23" t="s">
        <v>34</v>
      </c>
      <c r="D61" s="8">
        <v>2</v>
      </c>
      <c r="E61" s="8" t="s">
        <v>12</v>
      </c>
      <c r="F61" s="8" t="s">
        <v>12</v>
      </c>
      <c r="G61" s="8" t="s">
        <v>82</v>
      </c>
      <c r="H61" s="8" t="s">
        <v>81</v>
      </c>
      <c r="I61" s="24"/>
      <c r="J61" s="25"/>
      <c r="K61"/>
    </row>
    <row r="62" spans="1:11" x14ac:dyDescent="0.35">
      <c r="A62" s="101"/>
      <c r="B62" s="23" t="s">
        <v>35</v>
      </c>
      <c r="C62" s="23" t="s">
        <v>83</v>
      </c>
      <c r="D62" s="8">
        <v>4</v>
      </c>
      <c r="E62" s="8" t="s">
        <v>12</v>
      </c>
      <c r="F62" s="8" t="s">
        <v>12</v>
      </c>
      <c r="G62" s="8">
        <v>2</v>
      </c>
      <c r="H62" s="8" t="s">
        <v>81</v>
      </c>
      <c r="I62" s="24"/>
      <c r="J62" s="25"/>
      <c r="K62"/>
    </row>
    <row r="63" spans="1:11" s="19" customFormat="1" ht="18.5" x14ac:dyDescent="0.35">
      <c r="A63" s="38" t="s">
        <v>98</v>
      </c>
      <c r="B63" s="13"/>
      <c r="C63" s="35"/>
      <c r="D63" s="13"/>
      <c r="E63" s="36"/>
      <c r="F63" s="36"/>
      <c r="G63" s="36"/>
      <c r="H63" s="36"/>
      <c r="I63" s="36"/>
      <c r="J63" s="25"/>
      <c r="K63" s="25"/>
    </row>
    <row r="64" spans="1:11" s="19" customFormat="1" ht="18.5" x14ac:dyDescent="0.35">
      <c r="A64" s="38" t="s">
        <v>99</v>
      </c>
      <c r="B64" s="13"/>
      <c r="C64" s="35"/>
      <c r="D64" s="13"/>
      <c r="E64" s="36"/>
      <c r="F64" s="36"/>
      <c r="G64" s="36"/>
      <c r="H64" s="36"/>
      <c r="I64" s="36"/>
      <c r="J64" s="25"/>
      <c r="K64" s="25"/>
    </row>
    <row r="65" spans="1:12" s="19" customFormat="1" x14ac:dyDescent="0.35">
      <c r="A65" s="41"/>
      <c r="B65" s="13"/>
      <c r="C65" s="35"/>
      <c r="D65" s="35"/>
      <c r="E65" s="36"/>
      <c r="F65" s="36"/>
      <c r="G65" s="36"/>
      <c r="H65" s="36"/>
      <c r="I65" s="36"/>
      <c r="J65" s="25"/>
      <c r="K65" s="25"/>
    </row>
    <row r="66" spans="1:12" s="19" customFormat="1" x14ac:dyDescent="0.35">
      <c r="A66" s="41"/>
      <c r="B66" s="13"/>
      <c r="C66" s="35"/>
      <c r="D66" s="35"/>
      <c r="E66" s="36"/>
      <c r="F66" s="36"/>
      <c r="G66" s="36"/>
      <c r="H66" s="36"/>
      <c r="I66" s="36"/>
      <c r="J66" s="25"/>
      <c r="K66" s="25"/>
    </row>
    <row r="67" spans="1:12" s="19" customFormat="1" x14ac:dyDescent="0.35">
      <c r="A67" s="39" t="s">
        <v>148</v>
      </c>
      <c r="B67" s="40"/>
      <c r="C67" s="40"/>
      <c r="D67" s="40"/>
      <c r="E67" s="24"/>
      <c r="F67" s="24"/>
      <c r="G67" s="36"/>
      <c r="H67" s="36"/>
      <c r="I67" s="36"/>
      <c r="J67" s="25"/>
      <c r="K67" s="25"/>
    </row>
    <row r="68" spans="1:12" s="19" customFormat="1" x14ac:dyDescent="0.35">
      <c r="A68" s="1"/>
      <c r="B68" s="13"/>
      <c r="C68" s="35"/>
      <c r="D68" s="14"/>
      <c r="E68" s="37"/>
      <c r="F68" s="36"/>
      <c r="G68" s="36"/>
      <c r="H68" s="36"/>
      <c r="I68" s="36"/>
      <c r="J68" s="25"/>
      <c r="K68" s="25"/>
    </row>
    <row r="69" spans="1:12" s="19" customFormat="1" ht="48" x14ac:dyDescent="0.35">
      <c r="A69" s="4" t="s">
        <v>0</v>
      </c>
      <c r="B69" s="3" t="s">
        <v>1</v>
      </c>
      <c r="C69" s="4" t="s">
        <v>2</v>
      </c>
      <c r="D69" s="3" t="s">
        <v>100</v>
      </c>
      <c r="E69" s="3" t="s">
        <v>101</v>
      </c>
      <c r="F69" s="3" t="s">
        <v>3</v>
      </c>
      <c r="G69" s="3" t="s">
        <v>4</v>
      </c>
      <c r="H69" s="3" t="s">
        <v>5</v>
      </c>
      <c r="I69" s="3" t="s">
        <v>6</v>
      </c>
      <c r="J69" s="42" t="s">
        <v>103</v>
      </c>
      <c r="K69" s="22" t="s">
        <v>104</v>
      </c>
      <c r="L69" s="25"/>
    </row>
    <row r="70" spans="1:12" s="19" customFormat="1" x14ac:dyDescent="0.35">
      <c r="A70" s="82" t="s">
        <v>29</v>
      </c>
      <c r="B70" s="78" t="s">
        <v>30</v>
      </c>
      <c r="C70" s="78" t="s">
        <v>31</v>
      </c>
      <c r="D70" s="5">
        <v>8</v>
      </c>
      <c r="E70" s="5">
        <v>4</v>
      </c>
      <c r="F70" s="6">
        <v>32000</v>
      </c>
      <c r="G70" s="8">
        <v>0</v>
      </c>
      <c r="H70" s="8">
        <v>0</v>
      </c>
      <c r="I70" s="8">
        <f t="shared" ref="I70:I78" si="4">AVERAGE(G70:H70)</f>
        <v>0</v>
      </c>
      <c r="J70" s="6" t="s">
        <v>42</v>
      </c>
      <c r="K70" s="81" t="s">
        <v>42</v>
      </c>
      <c r="L70" s="25"/>
    </row>
    <row r="71" spans="1:12" s="19" customFormat="1" x14ac:dyDescent="0.35">
      <c r="A71" s="82"/>
      <c r="B71" s="78"/>
      <c r="C71" s="78"/>
      <c r="D71" s="5">
        <v>16</v>
      </c>
      <c r="E71" s="5">
        <v>8</v>
      </c>
      <c r="F71" s="6">
        <v>32000</v>
      </c>
      <c r="G71" s="8">
        <v>0</v>
      </c>
      <c r="H71" s="8">
        <v>0</v>
      </c>
      <c r="I71" s="8">
        <f t="shared" si="4"/>
        <v>0</v>
      </c>
      <c r="J71" s="6" t="s">
        <v>42</v>
      </c>
      <c r="K71" s="81"/>
      <c r="L71" s="25"/>
    </row>
    <row r="72" spans="1:12" s="19" customFormat="1" x14ac:dyDescent="0.35">
      <c r="A72" s="82"/>
      <c r="B72" s="78"/>
      <c r="C72" s="78"/>
      <c r="D72" s="5">
        <v>32</v>
      </c>
      <c r="E72" s="5">
        <v>16</v>
      </c>
      <c r="F72" s="6">
        <v>32000</v>
      </c>
      <c r="G72" s="8">
        <v>0</v>
      </c>
      <c r="H72" s="8">
        <v>0</v>
      </c>
      <c r="I72" s="8">
        <f t="shared" si="4"/>
        <v>0</v>
      </c>
      <c r="J72" s="6" t="s">
        <v>42</v>
      </c>
      <c r="K72" s="81"/>
      <c r="L72" s="25"/>
    </row>
    <row r="73" spans="1:12" s="19" customFormat="1" x14ac:dyDescent="0.35">
      <c r="A73" s="82"/>
      <c r="B73" s="78" t="s">
        <v>33</v>
      </c>
      <c r="C73" s="78" t="s">
        <v>34</v>
      </c>
      <c r="D73" s="5">
        <v>8</v>
      </c>
      <c r="E73" s="5">
        <v>4</v>
      </c>
      <c r="F73" s="6">
        <v>100</v>
      </c>
      <c r="G73" s="8">
        <v>0</v>
      </c>
      <c r="H73" s="8">
        <v>0</v>
      </c>
      <c r="I73" s="8">
        <f t="shared" si="4"/>
        <v>0</v>
      </c>
      <c r="J73" s="6" t="s">
        <v>42</v>
      </c>
      <c r="K73" s="81" t="s">
        <v>42</v>
      </c>
      <c r="L73" s="25"/>
    </row>
    <row r="74" spans="1:12" s="19" customFormat="1" x14ac:dyDescent="0.35">
      <c r="A74" s="82"/>
      <c r="B74" s="78"/>
      <c r="C74" s="78"/>
      <c r="D74" s="5">
        <v>16</v>
      </c>
      <c r="E74" s="5">
        <v>8</v>
      </c>
      <c r="F74" s="6">
        <v>100</v>
      </c>
      <c r="G74" s="8">
        <v>0</v>
      </c>
      <c r="H74" s="8">
        <v>0</v>
      </c>
      <c r="I74" s="8">
        <f t="shared" si="4"/>
        <v>0</v>
      </c>
      <c r="J74" s="6" t="s">
        <v>42</v>
      </c>
      <c r="K74" s="81"/>
      <c r="L74" s="25"/>
    </row>
    <row r="75" spans="1:12" s="19" customFormat="1" x14ac:dyDescent="0.35">
      <c r="A75" s="82"/>
      <c r="B75" s="78"/>
      <c r="C75" s="78"/>
      <c r="D75" s="5">
        <v>32</v>
      </c>
      <c r="E75" s="5">
        <v>16</v>
      </c>
      <c r="F75" s="6">
        <v>100</v>
      </c>
      <c r="G75" s="8">
        <v>0</v>
      </c>
      <c r="H75" s="8">
        <v>0</v>
      </c>
      <c r="I75" s="8">
        <f t="shared" si="4"/>
        <v>0</v>
      </c>
      <c r="J75" s="6" t="s">
        <v>42</v>
      </c>
      <c r="K75" s="81"/>
      <c r="L75" s="25"/>
    </row>
    <row r="76" spans="1:12" s="19" customFormat="1" ht="15.75" customHeight="1" x14ac:dyDescent="0.35">
      <c r="A76" s="82"/>
      <c r="B76" s="78" t="s">
        <v>35</v>
      </c>
      <c r="C76" s="78" t="s">
        <v>36</v>
      </c>
      <c r="D76" s="5">
        <v>16</v>
      </c>
      <c r="E76" s="5">
        <v>4</v>
      </c>
      <c r="F76" s="6">
        <v>20</v>
      </c>
      <c r="G76" s="8">
        <v>0</v>
      </c>
      <c r="H76" s="8">
        <v>0</v>
      </c>
      <c r="I76" s="8">
        <f t="shared" si="4"/>
        <v>0</v>
      </c>
      <c r="J76" s="6" t="s">
        <v>42</v>
      </c>
      <c r="K76" s="81" t="s">
        <v>42</v>
      </c>
      <c r="L76" s="25"/>
    </row>
    <row r="77" spans="1:12" s="19" customFormat="1" x14ac:dyDescent="0.35">
      <c r="A77" s="82"/>
      <c r="B77" s="78"/>
      <c r="C77" s="78"/>
      <c r="D77" s="5">
        <v>32</v>
      </c>
      <c r="E77" s="5">
        <v>8</v>
      </c>
      <c r="F77" s="6">
        <v>20</v>
      </c>
      <c r="G77" s="8">
        <v>0</v>
      </c>
      <c r="H77" s="8">
        <v>0</v>
      </c>
      <c r="I77" s="8">
        <f t="shared" si="4"/>
        <v>0</v>
      </c>
      <c r="J77" s="6" t="s">
        <v>42</v>
      </c>
      <c r="K77" s="81"/>
      <c r="L77" s="25"/>
    </row>
    <row r="78" spans="1:12" s="19" customFormat="1" x14ac:dyDescent="0.35">
      <c r="A78" s="82"/>
      <c r="B78" s="78"/>
      <c r="C78" s="78"/>
      <c r="D78" s="5">
        <v>64</v>
      </c>
      <c r="E78" s="5">
        <v>16</v>
      </c>
      <c r="F78" s="6">
        <v>20</v>
      </c>
      <c r="G78" s="8">
        <v>0</v>
      </c>
      <c r="H78" s="8">
        <v>0</v>
      </c>
      <c r="I78" s="8">
        <f t="shared" si="4"/>
        <v>0</v>
      </c>
      <c r="J78" s="6" t="s">
        <v>42</v>
      </c>
      <c r="K78" s="81"/>
      <c r="L78" s="25"/>
    </row>
    <row r="79" spans="1:12" s="19" customFormat="1" ht="15.75" customHeight="1" x14ac:dyDescent="0.35">
      <c r="A79" s="43" t="s">
        <v>146</v>
      </c>
      <c r="B79"/>
      <c r="C79"/>
      <c r="D79"/>
      <c r="E79" s="44"/>
      <c r="F79"/>
      <c r="G79"/>
      <c r="H79"/>
      <c r="I79"/>
      <c r="J79"/>
      <c r="K79"/>
      <c r="L79"/>
    </row>
    <row r="80" spans="1:12" s="19" customFormat="1" x14ac:dyDescent="0.35">
      <c r="A80" s="45" t="s">
        <v>105</v>
      </c>
      <c r="B80"/>
      <c r="C80"/>
      <c r="D80"/>
      <c r="E80" s="44"/>
      <c r="F80"/>
      <c r="G80"/>
      <c r="H80"/>
      <c r="I80"/>
      <c r="J80"/>
      <c r="K80"/>
      <c r="L80"/>
    </row>
    <row r="81" s="19" customFormat="1" x14ac:dyDescent="0.35"/>
    <row r="82" s="19" customFormat="1" x14ac:dyDescent="0.35"/>
    <row r="83" s="19" customFormat="1" x14ac:dyDescent="0.35"/>
    <row r="84" s="19" customFormat="1" x14ac:dyDescent="0.35"/>
    <row r="85" s="19" customFormat="1" x14ac:dyDescent="0.35"/>
    <row r="86" s="19" customFormat="1" x14ac:dyDescent="0.35"/>
    <row r="87" s="19" customFormat="1" x14ac:dyDescent="0.35"/>
    <row r="88" s="19" customFormat="1" x14ac:dyDescent="0.35"/>
    <row r="89" s="19" customFormat="1" x14ac:dyDescent="0.35"/>
    <row r="90" s="19" customFormat="1" x14ac:dyDescent="0.35"/>
    <row r="91" s="19" customFormat="1" x14ac:dyDescent="0.35"/>
    <row r="92" s="19" customFormat="1" x14ac:dyDescent="0.35"/>
    <row r="93" s="19" customFormat="1" x14ac:dyDescent="0.35"/>
  </sheetData>
  <mergeCells count="61">
    <mergeCell ref="K70:K72"/>
    <mergeCell ref="B73:B75"/>
    <mergeCell ref="C73:C75"/>
    <mergeCell ref="K73:K75"/>
    <mergeCell ref="B76:B78"/>
    <mergeCell ref="C76:C78"/>
    <mergeCell ref="K76:K78"/>
    <mergeCell ref="A60:A62"/>
    <mergeCell ref="A70:A78"/>
    <mergeCell ref="B70:B72"/>
    <mergeCell ref="C70:C72"/>
    <mergeCell ref="A49:A54"/>
    <mergeCell ref="A55:A57"/>
    <mergeCell ref="A21:A26"/>
    <mergeCell ref="A27:A29"/>
    <mergeCell ref="A47:A48"/>
    <mergeCell ref="B47:B48"/>
    <mergeCell ref="C47:C48"/>
    <mergeCell ref="B27:B29"/>
    <mergeCell ref="C27:C29"/>
    <mergeCell ref="B36:B38"/>
    <mergeCell ref="C36:C38"/>
    <mergeCell ref="K36:K38"/>
    <mergeCell ref="D47:H47"/>
    <mergeCell ref="A30:A32"/>
    <mergeCell ref="B30:B32"/>
    <mergeCell ref="C30:C32"/>
    <mergeCell ref="K30:K32"/>
    <mergeCell ref="A33:A41"/>
    <mergeCell ref="B9:B11"/>
    <mergeCell ref="C9:C11"/>
    <mergeCell ref="K9:K11"/>
    <mergeCell ref="K27:K29"/>
    <mergeCell ref="B39:B41"/>
    <mergeCell ref="C39:C41"/>
    <mergeCell ref="K39:K41"/>
    <mergeCell ref="B21:B23"/>
    <mergeCell ref="C21:C23"/>
    <mergeCell ref="K21:K23"/>
    <mergeCell ref="B24:B26"/>
    <mergeCell ref="C24:C26"/>
    <mergeCell ref="K24:K26"/>
    <mergeCell ref="B33:B35"/>
    <mergeCell ref="C33:C35"/>
    <mergeCell ref="K33:K35"/>
    <mergeCell ref="B12:B14"/>
    <mergeCell ref="C12:C14"/>
    <mergeCell ref="K12:K14"/>
    <mergeCell ref="A3:A20"/>
    <mergeCell ref="B3:B5"/>
    <mergeCell ref="C3:C5"/>
    <mergeCell ref="K3:K5"/>
    <mergeCell ref="B6:B8"/>
    <mergeCell ref="C6:C8"/>
    <mergeCell ref="B15:B17"/>
    <mergeCell ref="C15:C17"/>
    <mergeCell ref="K15:K17"/>
    <mergeCell ref="B18:B20"/>
    <mergeCell ref="C18:C20"/>
    <mergeCell ref="K18:K20"/>
    <mergeCell ref="K6:K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A0BF-E272-3D4E-BBFF-51F6609A161B}">
  <dimension ref="A1:C12"/>
  <sheetViews>
    <sheetView tabSelected="1" workbookViewId="0"/>
  </sheetViews>
  <sheetFormatPr defaultColWidth="11.1640625" defaultRowHeight="15.5" x14ac:dyDescent="0.35"/>
  <sheetData>
    <row r="1" spans="1:3" x14ac:dyDescent="0.35">
      <c r="A1" s="1"/>
    </row>
    <row r="2" spans="1:3" x14ac:dyDescent="0.35">
      <c r="B2" s="2"/>
      <c r="C2" s="2"/>
    </row>
    <row r="11" spans="1:3" x14ac:dyDescent="0.35">
      <c r="A11" s="1"/>
    </row>
    <row r="12" spans="1:3" x14ac:dyDescent="0.35">
      <c r="B12" s="2"/>
      <c r="C1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K</vt:lpstr>
      <vt:lpstr>SMF</vt:lpstr>
      <vt:lpstr>U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ffman, Diane</cp:lastModifiedBy>
  <dcterms:created xsi:type="dcterms:W3CDTF">2022-08-25T19:27:49Z</dcterms:created>
  <dcterms:modified xsi:type="dcterms:W3CDTF">2022-08-31T08:46:26Z</dcterms:modified>
</cp:coreProperties>
</file>